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termacvic-my.sharepoint.com/personal/kylie_gorringe_petermac_org/Documents/Documents/Manuscripts/Organoid models/Version to share with co-authors/"/>
    </mc:Choice>
  </mc:AlternateContent>
  <xr:revisionPtr revIDLastSave="2" documentId="8_{98D35818-38F1-9447-BAAE-841100739AE3}" xr6:coauthVersionLast="47" xr6:coauthVersionMax="47" xr10:uidLastSave="{E65C21DD-F6E5-7D4F-965A-228E9ADA3586}"/>
  <bookViews>
    <workbookView xWindow="6780" yWindow="1000" windowWidth="23980" windowHeight="16720" activeTab="1" xr2:uid="{024F220C-7FDF-2348-A5D7-AEC7823F5BA3}"/>
  </bookViews>
  <sheets>
    <sheet name="Fishers tests" sheetId="1" r:id="rId1"/>
    <sheet name="T-tests" sheetId="2" r:id="rId2"/>
  </sheets>
  <definedNames>
    <definedName name="_xlnm._FilterDatabase" localSheetId="1" hidden="1">'T-tests'!$A$1:$D$1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" uniqueCount="42">
  <si>
    <t>FIGO.Stage1</t>
  </si>
  <si>
    <t>Growth.pattern</t>
  </si>
  <si>
    <t>Grade</t>
  </si>
  <si>
    <t>Topotecan</t>
  </si>
  <si>
    <t>Irinotecan</t>
  </si>
  <si>
    <t>Doxorubicin</t>
  </si>
  <si>
    <t>Gemcitabine</t>
  </si>
  <si>
    <t>MMC</t>
  </si>
  <si>
    <t>Taxane</t>
  </si>
  <si>
    <t>Overall</t>
  </si>
  <si>
    <t>TP53</t>
  </si>
  <si>
    <t>KRAS</t>
  </si>
  <si>
    <t>ERBB2</t>
  </si>
  <si>
    <t>CDKN2A</t>
  </si>
  <si>
    <t>CDKN2A.binary</t>
  </si>
  <si>
    <t>WGD</t>
  </si>
  <si>
    <t>PAX8..pathrep.</t>
  </si>
  <si>
    <t>CK7</t>
  </si>
  <si>
    <t>Morphology</t>
  </si>
  <si>
    <t>FIGO.binary</t>
  </si>
  <si>
    <t>Morph.gland</t>
  </si>
  <si>
    <t>Morph.dense</t>
  </si>
  <si>
    <t>Morph.bubbly</t>
  </si>
  <si>
    <t>Morph.cystic</t>
  </si>
  <si>
    <t>NA</t>
  </si>
  <si>
    <t>Topotecan.1</t>
  </si>
  <si>
    <t>Paclitaxel</t>
  </si>
  <si>
    <t>Oxaliplatin</t>
  </si>
  <si>
    <t>MitomycinC</t>
  </si>
  <si>
    <t>Irinotecan.1</t>
  </si>
  <si>
    <t>Gemcitabine.1</t>
  </si>
  <si>
    <t>Docetaxel</t>
  </si>
  <si>
    <t>Cisplatin</t>
  </si>
  <si>
    <t>Carboplatin</t>
  </si>
  <si>
    <t>X5.Fluouracil</t>
  </si>
  <si>
    <t>Doxorubicin.1</t>
  </si>
  <si>
    <t>FGA</t>
  </si>
  <si>
    <t>Ploidy</t>
  </si>
  <si>
    <t>fdr</t>
  </si>
  <si>
    <t>P_Value</t>
  </si>
  <si>
    <t>Variable</t>
  </si>
  <si>
    <t>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23288-3B28-704F-B894-A690500A2114}">
  <dimension ref="A1:Y25"/>
  <sheetViews>
    <sheetView workbookViewId="0">
      <selection activeCell="Y35" sqref="Y35"/>
    </sheetView>
  </sheetViews>
  <sheetFormatPr baseColWidth="10" defaultRowHeight="16" x14ac:dyDescent="0.2"/>
  <cols>
    <col min="2" max="3" width="6.1640625" customWidth="1"/>
    <col min="4" max="10" width="6.1640625" style="2" customWidth="1"/>
    <col min="11" max="24" width="6.1640625" customWidth="1"/>
  </cols>
  <sheetData>
    <row r="1" spans="1:25" x14ac:dyDescent="0.2"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5" x14ac:dyDescent="0.2">
      <c r="A2" t="s">
        <v>0</v>
      </c>
      <c r="B2">
        <v>2.3252289506159401E-2</v>
      </c>
      <c r="C2">
        <v>0.86603953322218996</v>
      </c>
      <c r="D2">
        <v>1</v>
      </c>
      <c r="E2" s="2">
        <v>1</v>
      </c>
      <c r="F2" s="2">
        <v>0.65034965034964998</v>
      </c>
      <c r="G2" s="2">
        <v>0.33399933399933401</v>
      </c>
      <c r="H2" s="2">
        <v>0.51714951714951796</v>
      </c>
      <c r="I2" s="2">
        <v>0.10089910089910099</v>
      </c>
      <c r="J2" s="2">
        <v>0.30069930069930101</v>
      </c>
      <c r="K2" s="2">
        <v>0.40610859728506798</v>
      </c>
      <c r="L2">
        <v>0.40610859728506798</v>
      </c>
      <c r="M2">
        <v>0.67492260061918896</v>
      </c>
      <c r="N2">
        <v>0.999999999999997</v>
      </c>
      <c r="O2">
        <v>1</v>
      </c>
      <c r="P2">
        <v>4.6703296703296801E-2</v>
      </c>
      <c r="Q2">
        <v>0.43557989997618102</v>
      </c>
      <c r="R2">
        <v>0.999999999999997</v>
      </c>
      <c r="S2">
        <v>7.5352923650136502E-3</v>
      </c>
      <c r="T2">
        <v>7.3713696004717094E-5</v>
      </c>
      <c r="U2">
        <v>0.27065968087639702</v>
      </c>
      <c r="V2">
        <v>0.26308211911926999</v>
      </c>
      <c r="W2">
        <v>0.26315789473683998</v>
      </c>
      <c r="X2">
        <v>2.0778756846868199E-2</v>
      </c>
    </row>
    <row r="3" spans="1:25" x14ac:dyDescent="0.2">
      <c r="A3" t="s">
        <v>1</v>
      </c>
      <c r="B3" t="s">
        <v>24</v>
      </c>
      <c r="C3">
        <v>1.1885946870467E-2</v>
      </c>
      <c r="D3">
        <v>1</v>
      </c>
      <c r="E3" s="2">
        <v>1</v>
      </c>
      <c r="F3" s="2">
        <v>1</v>
      </c>
      <c r="G3" s="2">
        <v>0.11888111888111901</v>
      </c>
      <c r="H3" s="2">
        <v>8.39160839160841E-2</v>
      </c>
      <c r="I3" s="2">
        <v>0.286713286713287</v>
      </c>
      <c r="J3" s="2">
        <v>0.11888111888111901</v>
      </c>
      <c r="K3" s="2">
        <v>1</v>
      </c>
      <c r="L3">
        <v>0.61990950226244401</v>
      </c>
      <c r="M3">
        <v>1</v>
      </c>
      <c r="N3">
        <v>0.43965446318387402</v>
      </c>
      <c r="O3">
        <v>1</v>
      </c>
      <c r="P3">
        <v>5.4945054945054903E-2</v>
      </c>
      <c r="Q3">
        <v>0.40843057870921501</v>
      </c>
      <c r="R3">
        <v>0.47368421052631599</v>
      </c>
      <c r="S3">
        <v>7.8351988568706496E-2</v>
      </c>
      <c r="T3">
        <v>1.08359133126935E-2</v>
      </c>
      <c r="U3">
        <v>0.36984996427720901</v>
      </c>
      <c r="V3">
        <v>2.30141375652212E-2</v>
      </c>
      <c r="W3">
        <v>1</v>
      </c>
      <c r="X3">
        <v>5.7275541795665602E-2</v>
      </c>
    </row>
    <row r="4" spans="1:25" x14ac:dyDescent="0.2">
      <c r="A4" t="s">
        <v>2</v>
      </c>
      <c r="B4">
        <v>1.1885946870467E-2</v>
      </c>
      <c r="C4" t="s">
        <v>24</v>
      </c>
      <c r="D4">
        <v>0.28571428571428598</v>
      </c>
      <c r="E4" s="2">
        <v>7.4259074259074201E-2</v>
      </c>
      <c r="F4" s="2">
        <v>0.18414918414918399</v>
      </c>
      <c r="G4" s="2">
        <v>0.80019980019979997</v>
      </c>
      <c r="H4" s="2">
        <v>1</v>
      </c>
      <c r="I4" s="2">
        <v>0.33399933399933401</v>
      </c>
      <c r="J4" s="2">
        <v>1</v>
      </c>
      <c r="K4" s="2">
        <v>0.40610859728506798</v>
      </c>
      <c r="L4">
        <v>0.51923076923076905</v>
      </c>
      <c r="M4">
        <v>0.99999999999999101</v>
      </c>
      <c r="N4">
        <v>0.38731203437085698</v>
      </c>
      <c r="O4">
        <v>1</v>
      </c>
      <c r="P4">
        <v>0.20879120879120899</v>
      </c>
      <c r="Q4">
        <v>0.99999999999999001</v>
      </c>
      <c r="R4">
        <v>0.50877192982455999</v>
      </c>
      <c r="S4">
        <v>0.24444286363790799</v>
      </c>
      <c r="T4">
        <v>0.40789473684210298</v>
      </c>
      <c r="U4">
        <v>0.72215606890529005</v>
      </c>
      <c r="V4">
        <v>0.19488406330511501</v>
      </c>
      <c r="W4">
        <v>0.73993808049535004</v>
      </c>
      <c r="X4">
        <v>3.2686353893784097E-2</v>
      </c>
    </row>
    <row r="5" spans="1:25" s="1" customFormat="1" hidden="1" x14ac:dyDescent="0.2">
      <c r="A5" s="1" t="s">
        <v>3</v>
      </c>
      <c r="B5">
        <v>1</v>
      </c>
      <c r="C5">
        <v>0.28571428571428598</v>
      </c>
      <c r="D5" t="s">
        <v>24</v>
      </c>
      <c r="E5" s="2">
        <v>0.61904761904761996</v>
      </c>
      <c r="F5" s="2">
        <v>0.133333333333333</v>
      </c>
      <c r="G5" s="2">
        <v>5.7142857142857197E-2</v>
      </c>
      <c r="H5" s="2">
        <v>0.60000000000000098</v>
      </c>
      <c r="I5" s="2">
        <v>0.133333333333333</v>
      </c>
      <c r="J5" s="2">
        <v>0.2</v>
      </c>
      <c r="K5" s="2">
        <v>1</v>
      </c>
      <c r="L5">
        <v>0.42307692307692302</v>
      </c>
      <c r="M5" s="1">
        <v>1</v>
      </c>
      <c r="N5">
        <v>0.999999999999998</v>
      </c>
      <c r="O5">
        <v>1</v>
      </c>
      <c r="P5">
        <v>1</v>
      </c>
      <c r="Q5">
        <v>1</v>
      </c>
      <c r="R5">
        <v>1</v>
      </c>
      <c r="S5">
        <v>0.22857142857142901</v>
      </c>
      <c r="T5">
        <v>1</v>
      </c>
      <c r="U5">
        <v>0.46666666666666701</v>
      </c>
      <c r="V5">
        <v>0.14285714285714299</v>
      </c>
      <c r="W5">
        <v>0.25714285714285701</v>
      </c>
      <c r="X5">
        <v>0.52380952380952395</v>
      </c>
      <c r="Y5"/>
    </row>
    <row r="6" spans="1:25" s="1" customFormat="1" hidden="1" x14ac:dyDescent="0.2">
      <c r="A6" s="1" t="s">
        <v>4</v>
      </c>
      <c r="B6">
        <v>1</v>
      </c>
      <c r="C6">
        <v>7.4259074259074201E-2</v>
      </c>
      <c r="D6">
        <v>0.61904761904761996</v>
      </c>
      <c r="E6" s="2" t="s">
        <v>24</v>
      </c>
      <c r="F6" s="2">
        <v>0.50505050505050497</v>
      </c>
      <c r="G6" s="2">
        <v>0.18259518259518301</v>
      </c>
      <c r="H6" s="2">
        <v>7.8477078477078493E-2</v>
      </c>
      <c r="I6" s="2">
        <v>0.43123543123543101</v>
      </c>
      <c r="J6" s="2">
        <v>5.3613053613053699E-2</v>
      </c>
      <c r="K6" s="2">
        <v>1</v>
      </c>
      <c r="L6">
        <v>0.31468531468531502</v>
      </c>
      <c r="M6" s="1">
        <v>0.340659340659342</v>
      </c>
      <c r="N6">
        <v>0.29401709401709297</v>
      </c>
      <c r="O6">
        <v>0.255944055944056</v>
      </c>
      <c r="P6">
        <v>1</v>
      </c>
      <c r="Q6">
        <v>0.59720279720279801</v>
      </c>
      <c r="R6">
        <v>0.2</v>
      </c>
      <c r="S6">
        <v>8.9843489843489804E-2</v>
      </c>
      <c r="T6">
        <v>1</v>
      </c>
      <c r="U6">
        <v>0.18414918414918499</v>
      </c>
      <c r="V6">
        <v>0.77622377622377803</v>
      </c>
      <c r="W6">
        <v>0.61904761904761996</v>
      </c>
      <c r="X6">
        <v>0.32400932400932497</v>
      </c>
      <c r="Y6"/>
    </row>
    <row r="7" spans="1:25" s="1" customFormat="1" hidden="1" x14ac:dyDescent="0.2">
      <c r="A7" s="1" t="s">
        <v>5</v>
      </c>
      <c r="B7">
        <v>1</v>
      </c>
      <c r="C7">
        <v>0.18414918414918399</v>
      </c>
      <c r="D7">
        <v>0.133333333333333</v>
      </c>
      <c r="E7" s="2">
        <v>0.50505050505050497</v>
      </c>
      <c r="F7" s="2" t="s">
        <v>24</v>
      </c>
      <c r="G7" s="2">
        <v>9.6037296037296299E-2</v>
      </c>
      <c r="H7" s="2">
        <v>0.12703962703962701</v>
      </c>
      <c r="I7" s="2">
        <v>9.6037296037296299E-2</v>
      </c>
      <c r="J7" s="2">
        <v>0.42890442890442998</v>
      </c>
      <c r="K7" s="2">
        <v>0.34965034965035002</v>
      </c>
      <c r="L7">
        <v>1</v>
      </c>
      <c r="M7" s="1">
        <v>1</v>
      </c>
      <c r="N7">
        <v>0.86013986013985999</v>
      </c>
      <c r="O7">
        <v>0.68531468531468598</v>
      </c>
      <c r="P7">
        <v>0.999999999999999</v>
      </c>
      <c r="Q7">
        <v>0.42727272727272902</v>
      </c>
      <c r="R7">
        <v>0.53333333333333399</v>
      </c>
      <c r="S7">
        <v>0.248717948717949</v>
      </c>
      <c r="T7">
        <v>0.36363636363636498</v>
      </c>
      <c r="U7">
        <v>1</v>
      </c>
      <c r="V7">
        <v>0.16783216783216801</v>
      </c>
      <c r="W7">
        <v>0.133333333333333</v>
      </c>
      <c r="X7">
        <v>1</v>
      </c>
      <c r="Y7"/>
    </row>
    <row r="8" spans="1:25" s="1" customFormat="1" hidden="1" x14ac:dyDescent="0.2">
      <c r="A8" s="1" t="s">
        <v>6</v>
      </c>
      <c r="B8">
        <v>0.11888111888111901</v>
      </c>
      <c r="C8">
        <v>0.80019980019979997</v>
      </c>
      <c r="D8">
        <v>5.7142857142857197E-2</v>
      </c>
      <c r="E8" s="2">
        <v>0.18259518259518301</v>
      </c>
      <c r="F8" s="2">
        <v>9.6037296037296299E-2</v>
      </c>
      <c r="G8" s="2" t="s">
        <v>24</v>
      </c>
      <c r="H8" s="2">
        <v>3.5520035520035498E-4</v>
      </c>
      <c r="I8" s="2">
        <v>9.5460095460095503E-4</v>
      </c>
      <c r="J8" s="2">
        <v>1.55400155400156E-4</v>
      </c>
      <c r="K8" s="2">
        <v>0.46153846153846201</v>
      </c>
      <c r="L8">
        <v>1</v>
      </c>
      <c r="M8" s="1">
        <v>0.560439560439562</v>
      </c>
      <c r="N8">
        <v>0.31196581196581202</v>
      </c>
      <c r="O8">
        <v>0.31468531468531402</v>
      </c>
      <c r="P8">
        <v>0.61818181818181805</v>
      </c>
      <c r="Q8">
        <v>0.43776223776223899</v>
      </c>
      <c r="R8">
        <v>0.54285714285714304</v>
      </c>
      <c r="S8">
        <v>0.26260406260406299</v>
      </c>
      <c r="T8">
        <v>0.14219114219114301</v>
      </c>
      <c r="U8">
        <v>6.6666666666666902E-2</v>
      </c>
      <c r="V8">
        <v>0.56643356643356602</v>
      </c>
      <c r="W8">
        <v>5.7142857142857197E-2</v>
      </c>
      <c r="X8">
        <v>0.72027972027972098</v>
      </c>
      <c r="Y8"/>
    </row>
    <row r="9" spans="1:25" s="1" customFormat="1" hidden="1" x14ac:dyDescent="0.2">
      <c r="A9" s="1" t="s">
        <v>7</v>
      </c>
      <c r="B9">
        <v>8.39160839160841E-2</v>
      </c>
      <c r="C9">
        <v>1</v>
      </c>
      <c r="D9">
        <v>0.60000000000000098</v>
      </c>
      <c r="E9" s="2">
        <v>7.8477078477078493E-2</v>
      </c>
      <c r="F9" s="2">
        <v>0.12703962703962701</v>
      </c>
      <c r="G9" s="2">
        <v>3.5520035520035498E-4</v>
      </c>
      <c r="H9" s="2" t="s">
        <v>24</v>
      </c>
      <c r="I9" s="2">
        <v>1.02564102564103E-2</v>
      </c>
      <c r="J9" s="2">
        <v>1.55400155400156E-4</v>
      </c>
      <c r="K9" s="2">
        <v>1</v>
      </c>
      <c r="L9">
        <v>0.73776223776223804</v>
      </c>
      <c r="M9" s="1">
        <v>0.27472527472527603</v>
      </c>
      <c r="N9">
        <v>0.45609945609945501</v>
      </c>
      <c r="O9">
        <v>0.188811188811189</v>
      </c>
      <c r="P9">
        <v>1</v>
      </c>
      <c r="Q9">
        <v>0.28251748251748299</v>
      </c>
      <c r="R9">
        <v>0.4</v>
      </c>
      <c r="S9">
        <v>0.290176490176491</v>
      </c>
      <c r="T9">
        <v>0.24242424242424301</v>
      </c>
      <c r="U9">
        <v>4.3822843822843897E-2</v>
      </c>
      <c r="V9">
        <v>0.16783216783216801</v>
      </c>
      <c r="W9">
        <v>0.60000000000000098</v>
      </c>
      <c r="X9">
        <v>0.79020979020979298</v>
      </c>
      <c r="Y9"/>
    </row>
    <row r="10" spans="1:25" s="1" customFormat="1" hidden="1" x14ac:dyDescent="0.2">
      <c r="A10" s="1" t="s">
        <v>8</v>
      </c>
      <c r="B10">
        <v>0.286713286713287</v>
      </c>
      <c r="C10">
        <v>0.33399933399933401</v>
      </c>
      <c r="D10">
        <v>0.133333333333333</v>
      </c>
      <c r="E10" s="2">
        <v>0.43123543123543101</v>
      </c>
      <c r="F10" s="2">
        <v>9.6037296037296299E-2</v>
      </c>
      <c r="G10" s="2">
        <v>9.5460095460095503E-4</v>
      </c>
      <c r="H10" s="2">
        <v>1.02564102564103E-2</v>
      </c>
      <c r="I10" s="2" t="s">
        <v>24</v>
      </c>
      <c r="J10" s="2">
        <v>6.9930069930070103E-3</v>
      </c>
      <c r="K10" s="2">
        <v>0.46153846153846201</v>
      </c>
      <c r="L10">
        <v>1</v>
      </c>
      <c r="M10" s="1">
        <v>0.30769230769230799</v>
      </c>
      <c r="N10">
        <v>0.87762237762237705</v>
      </c>
      <c r="O10">
        <v>0.70629370629370603</v>
      </c>
      <c r="P10">
        <v>0.25</v>
      </c>
      <c r="Q10">
        <v>0.87412587412587595</v>
      </c>
      <c r="R10">
        <v>0.999999999999999</v>
      </c>
      <c r="S10">
        <v>0.26260406260406299</v>
      </c>
      <c r="T10">
        <v>4.8951048951049098E-2</v>
      </c>
      <c r="U10">
        <v>6.6666666666666902E-2</v>
      </c>
      <c r="V10">
        <v>0.56643356643356602</v>
      </c>
      <c r="W10">
        <v>0.133333333333333</v>
      </c>
      <c r="X10">
        <v>0.53379953379953404</v>
      </c>
      <c r="Y10"/>
    </row>
    <row r="11" spans="1:25" s="1" customFormat="1" hidden="1" x14ac:dyDescent="0.2">
      <c r="A11" s="1" t="s">
        <v>9</v>
      </c>
      <c r="B11">
        <v>0.11888111888111901</v>
      </c>
      <c r="C11">
        <v>1</v>
      </c>
      <c r="D11">
        <v>0.2</v>
      </c>
      <c r="E11" s="2">
        <v>5.3613053613053699E-2</v>
      </c>
      <c r="F11" s="2">
        <v>0.42890442890442998</v>
      </c>
      <c r="G11" s="2">
        <v>1.55400155400156E-4</v>
      </c>
      <c r="H11" s="2">
        <v>1.55400155400156E-4</v>
      </c>
      <c r="I11" s="2">
        <v>6.9930069930070103E-3</v>
      </c>
      <c r="J11" s="2" t="s">
        <v>24</v>
      </c>
      <c r="K11" s="2">
        <v>1</v>
      </c>
      <c r="L11">
        <v>1</v>
      </c>
      <c r="M11" s="1">
        <v>0.47252747252747301</v>
      </c>
      <c r="N11">
        <v>0.46969696969697</v>
      </c>
      <c r="O11">
        <v>0.26573426573426601</v>
      </c>
      <c r="P11">
        <v>0.52272727272727304</v>
      </c>
      <c r="Q11">
        <v>0.236363636363637</v>
      </c>
      <c r="R11">
        <v>0.46666666666666701</v>
      </c>
      <c r="S11">
        <v>0.186013986013986</v>
      </c>
      <c r="T11">
        <v>0.11888111888111901</v>
      </c>
      <c r="U11">
        <v>4.05594405594406E-2</v>
      </c>
      <c r="V11">
        <v>1</v>
      </c>
      <c r="W11">
        <v>0.2</v>
      </c>
      <c r="X11">
        <v>0.608391608391608</v>
      </c>
      <c r="Y11"/>
    </row>
    <row r="12" spans="1:25" x14ac:dyDescent="0.2">
      <c r="A12" t="s">
        <v>10</v>
      </c>
      <c r="B12">
        <v>1</v>
      </c>
      <c r="C12">
        <v>0.40610859728506798</v>
      </c>
      <c r="D12">
        <v>1</v>
      </c>
      <c r="E12" s="2">
        <v>1</v>
      </c>
      <c r="F12" s="2">
        <v>0.34965034965035002</v>
      </c>
      <c r="G12" s="2">
        <v>0.46153846153846201</v>
      </c>
      <c r="H12" s="2">
        <v>1</v>
      </c>
      <c r="I12" s="2">
        <v>0.46153846153846201</v>
      </c>
      <c r="J12" s="2">
        <v>1</v>
      </c>
      <c r="K12" s="2" t="s">
        <v>24</v>
      </c>
      <c r="L12">
        <v>0.244505494505495</v>
      </c>
      <c r="M12">
        <v>0.26050420168067201</v>
      </c>
      <c r="N12">
        <v>0.24434389140271501</v>
      </c>
      <c r="O12">
        <v>0.33823529411764702</v>
      </c>
      <c r="P12">
        <v>0.50549450549450603</v>
      </c>
      <c r="Q12">
        <v>9.6315449256625704E-2</v>
      </c>
      <c r="R12">
        <v>1</v>
      </c>
      <c r="S12">
        <v>1</v>
      </c>
      <c r="T12">
        <v>0.600032320620556</v>
      </c>
      <c r="U12">
        <v>0.33823529411764702</v>
      </c>
      <c r="V12">
        <v>1</v>
      </c>
      <c r="W12">
        <v>1</v>
      </c>
      <c r="X12">
        <v>1</v>
      </c>
    </row>
    <row r="13" spans="1:25" x14ac:dyDescent="0.2">
      <c r="A13" t="s">
        <v>11</v>
      </c>
      <c r="B13">
        <v>0.61990950226244401</v>
      </c>
      <c r="C13">
        <v>0.51923076923076905</v>
      </c>
      <c r="D13">
        <v>0.42307692307692302</v>
      </c>
      <c r="E13" s="2">
        <v>0.31468531468531502</v>
      </c>
      <c r="F13" s="2">
        <v>1</v>
      </c>
      <c r="G13" s="2">
        <v>1</v>
      </c>
      <c r="H13" s="2">
        <v>0.73776223776223804</v>
      </c>
      <c r="I13" s="2">
        <v>1</v>
      </c>
      <c r="J13" s="2">
        <v>1</v>
      </c>
      <c r="K13" s="2">
        <v>0.244505494505495</v>
      </c>
      <c r="L13" t="s">
        <v>24</v>
      </c>
      <c r="M13">
        <v>0.53781512605042003</v>
      </c>
      <c r="N13">
        <v>0.33484162895927599</v>
      </c>
      <c r="O13">
        <v>0.59276018099547501</v>
      </c>
      <c r="P13">
        <v>1</v>
      </c>
      <c r="Q13">
        <v>0.50064641241111796</v>
      </c>
      <c r="R13">
        <v>7.3529411764705899E-2</v>
      </c>
      <c r="S13">
        <v>0.271331609566903</v>
      </c>
      <c r="T13">
        <v>0.600032320620556</v>
      </c>
      <c r="U13">
        <v>1</v>
      </c>
      <c r="V13">
        <v>0.61990950226244301</v>
      </c>
      <c r="W13">
        <v>0.51470588235294101</v>
      </c>
      <c r="X13">
        <v>0.116515837104072</v>
      </c>
    </row>
    <row r="14" spans="1:25" x14ac:dyDescent="0.2">
      <c r="A14" t="s">
        <v>12</v>
      </c>
      <c r="B14">
        <v>1</v>
      </c>
      <c r="C14">
        <v>0.99999999999999101</v>
      </c>
      <c r="D14">
        <v>1</v>
      </c>
      <c r="E14" s="2">
        <v>0.69230769230769496</v>
      </c>
      <c r="F14" s="2">
        <v>1</v>
      </c>
      <c r="G14" s="2">
        <v>1</v>
      </c>
      <c r="H14" s="2">
        <v>0.492307692307695</v>
      </c>
      <c r="I14" s="2">
        <v>0.63076923076923197</v>
      </c>
      <c r="J14" s="2">
        <v>1</v>
      </c>
      <c r="K14" s="2">
        <v>0.26050420168067201</v>
      </c>
      <c r="L14">
        <v>0.53781512605042003</v>
      </c>
      <c r="M14" t="s">
        <v>24</v>
      </c>
      <c r="N14">
        <v>0.11764705882352899</v>
      </c>
      <c r="O14">
        <v>0.25</v>
      </c>
      <c r="P14">
        <v>1</v>
      </c>
      <c r="Q14">
        <v>0.99999999999998701</v>
      </c>
      <c r="R14">
        <v>0.46783625730994099</v>
      </c>
      <c r="S14">
        <v>0.96284829721361298</v>
      </c>
      <c r="T14">
        <v>1</v>
      </c>
      <c r="U14">
        <v>1</v>
      </c>
      <c r="V14">
        <v>1</v>
      </c>
      <c r="W14">
        <v>1</v>
      </c>
      <c r="X14">
        <v>1</v>
      </c>
    </row>
    <row r="15" spans="1:25" x14ac:dyDescent="0.2">
      <c r="A15" t="s">
        <v>13</v>
      </c>
      <c r="B15">
        <v>0.43965446318387402</v>
      </c>
      <c r="C15">
        <v>0.38731203437085698</v>
      </c>
      <c r="D15">
        <v>0.999999999999998</v>
      </c>
      <c r="E15" s="2">
        <v>0.29401709401709297</v>
      </c>
      <c r="F15" s="2">
        <v>0.86013986013985999</v>
      </c>
      <c r="G15" s="2">
        <v>0.31196581196581202</v>
      </c>
      <c r="H15" s="2">
        <v>0.45609945609945501</v>
      </c>
      <c r="I15" s="2">
        <v>0.87762237762237705</v>
      </c>
      <c r="J15" s="2">
        <v>0.46969696969697</v>
      </c>
      <c r="K15" s="2">
        <v>0.24434389140271501</v>
      </c>
      <c r="L15">
        <v>0.33484162895927599</v>
      </c>
      <c r="M15">
        <v>0.11764705882352899</v>
      </c>
      <c r="N15" t="s">
        <v>24</v>
      </c>
      <c r="O15">
        <v>5.1419169066227899E-5</v>
      </c>
      <c r="P15">
        <v>0.51648351648351798</v>
      </c>
      <c r="Q15">
        <v>0.93521184697655402</v>
      </c>
      <c r="R15">
        <v>0.22794117647058801</v>
      </c>
      <c r="S15">
        <v>0.99111476758535799</v>
      </c>
      <c r="T15">
        <v>0.999999999999997</v>
      </c>
      <c r="U15">
        <v>0.79843685726038705</v>
      </c>
      <c r="V15">
        <v>0.999999999999996</v>
      </c>
      <c r="W15">
        <v>0.46470588235293903</v>
      </c>
      <c r="X15">
        <v>0.61990950226244301</v>
      </c>
    </row>
    <row r="16" spans="1:25" x14ac:dyDescent="0.2">
      <c r="A16" t="s">
        <v>14</v>
      </c>
      <c r="B16">
        <v>1</v>
      </c>
      <c r="C16">
        <v>1</v>
      </c>
      <c r="D16">
        <v>1</v>
      </c>
      <c r="E16" s="2">
        <v>0.255944055944056</v>
      </c>
      <c r="F16" s="2">
        <v>0.68531468531468598</v>
      </c>
      <c r="G16" s="2">
        <v>0.31468531468531402</v>
      </c>
      <c r="H16" s="2">
        <v>0.188811188811189</v>
      </c>
      <c r="I16" s="2">
        <v>0.70629370629370603</v>
      </c>
      <c r="J16" s="2">
        <v>0.26573426573426601</v>
      </c>
      <c r="K16" s="2">
        <v>0.33823529411764702</v>
      </c>
      <c r="L16">
        <v>0.59276018099547501</v>
      </c>
      <c r="M16">
        <v>0.25</v>
      </c>
      <c r="N16">
        <v>5.1419169066227899E-5</v>
      </c>
      <c r="O16" t="s">
        <v>24</v>
      </c>
      <c r="P16">
        <v>0.50549450549450603</v>
      </c>
      <c r="Q16">
        <v>0.80563554092965906</v>
      </c>
      <c r="R16">
        <v>0.48529411764705899</v>
      </c>
      <c r="S16">
        <v>0.94446729740847501</v>
      </c>
      <c r="T16">
        <v>1</v>
      </c>
      <c r="U16">
        <v>0.62206910736322496</v>
      </c>
      <c r="V16">
        <v>1</v>
      </c>
      <c r="W16">
        <v>1</v>
      </c>
      <c r="X16">
        <v>0.59276018099547501</v>
      </c>
    </row>
    <row r="17" spans="1:24" x14ac:dyDescent="0.2">
      <c r="A17" t="s">
        <v>15</v>
      </c>
      <c r="B17">
        <v>5.4945054945054903E-2</v>
      </c>
      <c r="C17">
        <v>0.20879120879120899</v>
      </c>
      <c r="D17">
        <v>1</v>
      </c>
      <c r="E17" s="2">
        <v>1</v>
      </c>
      <c r="F17" s="2">
        <v>0.999999999999999</v>
      </c>
      <c r="G17" s="2">
        <v>0.61818181818181805</v>
      </c>
      <c r="H17" s="2">
        <v>1</v>
      </c>
      <c r="I17" s="2">
        <v>0.25</v>
      </c>
      <c r="J17" s="2">
        <v>0.52272727272727304</v>
      </c>
      <c r="K17" s="2">
        <v>0.50549450549450603</v>
      </c>
      <c r="L17">
        <v>1</v>
      </c>
      <c r="M17">
        <v>1</v>
      </c>
      <c r="N17">
        <v>0.51648351648351798</v>
      </c>
      <c r="O17">
        <v>0.50549450549450603</v>
      </c>
      <c r="P17" t="s">
        <v>24</v>
      </c>
      <c r="Q17">
        <v>1</v>
      </c>
      <c r="R17">
        <v>0.39560439560439598</v>
      </c>
      <c r="S17">
        <v>0.170329670329671</v>
      </c>
      <c r="T17">
        <v>9.3406593406593297E-2</v>
      </c>
      <c r="U17">
        <v>1</v>
      </c>
      <c r="V17">
        <v>0.53846153846153799</v>
      </c>
      <c r="W17">
        <v>0.39560439560439598</v>
      </c>
      <c r="X17">
        <v>9.3406593406593297E-2</v>
      </c>
    </row>
    <row r="18" spans="1:24" x14ac:dyDescent="0.2">
      <c r="A18" t="s">
        <v>16</v>
      </c>
      <c r="B18">
        <v>0.40843057870921501</v>
      </c>
      <c r="C18">
        <v>0.99999999999999001</v>
      </c>
      <c r="D18">
        <v>1</v>
      </c>
      <c r="E18" s="2">
        <v>0.59720279720279801</v>
      </c>
      <c r="F18" s="2">
        <v>0.42727272727272902</v>
      </c>
      <c r="G18" s="2">
        <v>0.43776223776223899</v>
      </c>
      <c r="H18" s="2">
        <v>0.28251748251748299</v>
      </c>
      <c r="I18" s="2">
        <v>0.87412587412587595</v>
      </c>
      <c r="J18" s="2">
        <v>0.236363636363637</v>
      </c>
      <c r="K18" s="2">
        <v>9.6315449256625704E-2</v>
      </c>
      <c r="L18">
        <v>0.50064641241111796</v>
      </c>
      <c r="M18">
        <v>0.999999999999997</v>
      </c>
      <c r="N18">
        <v>0.93521184697655402</v>
      </c>
      <c r="O18">
        <v>0.80563554092965906</v>
      </c>
      <c r="P18">
        <v>1</v>
      </c>
      <c r="Q18" t="s">
        <v>24</v>
      </c>
      <c r="R18">
        <v>7.0175438596491002E-2</v>
      </c>
      <c r="S18">
        <v>0.90435818051917105</v>
      </c>
      <c r="T18">
        <v>0.51348960636885899</v>
      </c>
      <c r="U18">
        <v>0.84281971898070196</v>
      </c>
      <c r="V18">
        <v>0.81995713265062697</v>
      </c>
      <c r="W18">
        <v>0.99999999999998901</v>
      </c>
      <c r="X18">
        <v>0.99999999999999301</v>
      </c>
    </row>
    <row r="19" spans="1:24" x14ac:dyDescent="0.2">
      <c r="A19" t="s">
        <v>17</v>
      </c>
      <c r="B19">
        <v>0.47368421052631599</v>
      </c>
      <c r="C19">
        <v>0.50877192982455999</v>
      </c>
      <c r="D19">
        <v>1</v>
      </c>
      <c r="E19" s="2">
        <v>0.2</v>
      </c>
      <c r="F19" s="2">
        <v>0.53333333333333399</v>
      </c>
      <c r="G19" s="2">
        <v>0.54285714285714304</v>
      </c>
      <c r="H19" s="2">
        <v>0.4</v>
      </c>
      <c r="I19" s="2">
        <v>0.999999999999999</v>
      </c>
      <c r="J19" s="2">
        <v>0.46666666666666701</v>
      </c>
      <c r="K19" s="2">
        <v>1</v>
      </c>
      <c r="L19">
        <v>7.3529411764705899E-2</v>
      </c>
      <c r="M19">
        <v>0.49019607843137297</v>
      </c>
      <c r="N19">
        <v>0.22794117647058801</v>
      </c>
      <c r="O19">
        <v>0.48529411764705899</v>
      </c>
      <c r="P19">
        <v>0.39560439560439598</v>
      </c>
      <c r="Q19">
        <v>7.0175438596491002E-2</v>
      </c>
      <c r="R19" t="s">
        <v>24</v>
      </c>
      <c r="S19">
        <v>0.80701754385964697</v>
      </c>
      <c r="T19">
        <v>1</v>
      </c>
      <c r="U19">
        <v>1</v>
      </c>
      <c r="V19">
        <v>0.47368421052631599</v>
      </c>
      <c r="W19">
        <v>1</v>
      </c>
      <c r="X19">
        <v>1</v>
      </c>
    </row>
    <row r="20" spans="1:24" x14ac:dyDescent="0.2">
      <c r="A20" t="s">
        <v>18</v>
      </c>
      <c r="B20">
        <v>7.8351988568706496E-2</v>
      </c>
      <c r="C20">
        <v>0.24444286363790799</v>
      </c>
      <c r="D20">
        <v>0.22857142857142901</v>
      </c>
      <c r="E20" s="2">
        <v>8.9843489843489804E-2</v>
      </c>
      <c r="F20" s="2">
        <v>0.248717948717949</v>
      </c>
      <c r="G20" s="2">
        <v>0.26260406260406299</v>
      </c>
      <c r="H20" s="2">
        <v>0.290176490176491</v>
      </c>
      <c r="I20" s="2">
        <v>0.26260406260406299</v>
      </c>
      <c r="J20" s="2">
        <v>0.186013986013986</v>
      </c>
      <c r="K20" s="2">
        <v>1</v>
      </c>
      <c r="L20">
        <v>0.271331609566903</v>
      </c>
      <c r="M20">
        <v>0.96284829721361298</v>
      </c>
      <c r="N20">
        <v>0.99111476758535799</v>
      </c>
      <c r="O20">
        <v>0.94446729740847501</v>
      </c>
      <c r="P20">
        <v>0.170329670329671</v>
      </c>
      <c r="Q20">
        <v>0.90435818051917105</v>
      </c>
      <c r="R20">
        <v>0.80701754385964697</v>
      </c>
      <c r="S20" t="s">
        <v>24</v>
      </c>
      <c r="T20">
        <v>1.3526463216865601E-2</v>
      </c>
      <c r="U20">
        <v>6.7476383265856405E-4</v>
      </c>
      <c r="V20">
        <v>5.9537985234579404E-4</v>
      </c>
      <c r="W20">
        <v>1.2383900928792499E-2</v>
      </c>
      <c r="X20">
        <v>8.9306977851868997E-4</v>
      </c>
    </row>
    <row r="21" spans="1:24" x14ac:dyDescent="0.2">
      <c r="A21" t="s">
        <v>19</v>
      </c>
      <c r="B21">
        <v>1.08359133126935E-2</v>
      </c>
      <c r="C21">
        <v>0.40789473684210298</v>
      </c>
      <c r="D21">
        <v>1</v>
      </c>
      <c r="E21" s="2">
        <v>1</v>
      </c>
      <c r="F21" s="2">
        <v>0.36363636363636498</v>
      </c>
      <c r="G21" s="2">
        <v>0.14219114219114301</v>
      </c>
      <c r="H21" s="2">
        <v>0.24242424242424301</v>
      </c>
      <c r="I21" s="2">
        <v>4.8951048951049098E-2</v>
      </c>
      <c r="J21" s="2">
        <v>0.11888111888111901</v>
      </c>
      <c r="K21" s="2">
        <v>0.600032320620556</v>
      </c>
      <c r="L21">
        <v>0.600032320620556</v>
      </c>
      <c r="M21">
        <v>1</v>
      </c>
      <c r="N21">
        <v>0.999999999999997</v>
      </c>
      <c r="O21">
        <v>1</v>
      </c>
      <c r="P21">
        <v>9.3406593406593297E-2</v>
      </c>
      <c r="Q21">
        <v>0.51348960636885899</v>
      </c>
      <c r="R21">
        <v>1</v>
      </c>
      <c r="S21">
        <v>1.3526463216865601E-2</v>
      </c>
      <c r="T21" t="s">
        <v>24</v>
      </c>
      <c r="U21">
        <v>0.17698658410732701</v>
      </c>
      <c r="V21">
        <v>0.140866873065016</v>
      </c>
      <c r="W21">
        <v>1</v>
      </c>
      <c r="X21">
        <v>9.5459236326109406E-3</v>
      </c>
    </row>
    <row r="22" spans="1:24" x14ac:dyDescent="0.2">
      <c r="A22" t="s">
        <v>20</v>
      </c>
      <c r="B22">
        <v>0.36984996427720901</v>
      </c>
      <c r="C22">
        <v>0.72215606890529005</v>
      </c>
      <c r="D22">
        <v>0.46666666666666701</v>
      </c>
      <c r="E22" s="2">
        <v>0.18414918414918499</v>
      </c>
      <c r="F22" s="2">
        <v>1</v>
      </c>
      <c r="G22" s="2">
        <v>6.6666666666666902E-2</v>
      </c>
      <c r="H22" s="2">
        <v>4.3822843822843897E-2</v>
      </c>
      <c r="I22" s="2">
        <v>6.6666666666666902E-2</v>
      </c>
      <c r="J22" s="2">
        <v>4.05594405594406E-2</v>
      </c>
      <c r="K22" s="2">
        <v>0.33823529411764702</v>
      </c>
      <c r="L22">
        <v>1</v>
      </c>
      <c r="M22">
        <v>1</v>
      </c>
      <c r="N22">
        <v>0.79843685726038705</v>
      </c>
      <c r="O22">
        <v>0.62206910736322496</v>
      </c>
      <c r="P22">
        <v>1</v>
      </c>
      <c r="Q22">
        <v>0.84281971898070196</v>
      </c>
      <c r="R22">
        <v>1</v>
      </c>
      <c r="S22">
        <v>6.7476383265856405E-4</v>
      </c>
      <c r="T22">
        <v>0.17698658410732701</v>
      </c>
      <c r="U22" t="s">
        <v>24</v>
      </c>
      <c r="V22">
        <v>1</v>
      </c>
      <c r="W22">
        <v>0.22807017543859601</v>
      </c>
      <c r="X22">
        <v>1</v>
      </c>
    </row>
    <row r="23" spans="1:24" x14ac:dyDescent="0.2">
      <c r="A23" t="s">
        <v>21</v>
      </c>
      <c r="B23">
        <v>2.30141375652212E-2</v>
      </c>
      <c r="C23">
        <v>0.19488406330511501</v>
      </c>
      <c r="D23">
        <v>0.14285714285714299</v>
      </c>
      <c r="E23" s="2">
        <v>0.77622377622377803</v>
      </c>
      <c r="F23" s="2">
        <v>0.16783216783216801</v>
      </c>
      <c r="G23" s="2">
        <v>0.56643356643356602</v>
      </c>
      <c r="H23" s="2">
        <v>0.16783216783216801</v>
      </c>
      <c r="I23" s="2">
        <v>0.56643356643356602</v>
      </c>
      <c r="J23" s="2">
        <v>1</v>
      </c>
      <c r="K23" s="2">
        <v>1</v>
      </c>
      <c r="L23">
        <v>0.61990950226244301</v>
      </c>
      <c r="M23">
        <v>1</v>
      </c>
      <c r="N23">
        <v>0.999999999999996</v>
      </c>
      <c r="O23">
        <v>1</v>
      </c>
      <c r="P23">
        <v>0.53846153846153799</v>
      </c>
      <c r="Q23">
        <v>0.81995713265062697</v>
      </c>
      <c r="R23">
        <v>0.47368421052631599</v>
      </c>
      <c r="S23">
        <v>5.9537985234579404E-4</v>
      </c>
      <c r="T23">
        <v>0.140866873065016</v>
      </c>
      <c r="U23">
        <v>1</v>
      </c>
      <c r="V23" t="s">
        <v>24</v>
      </c>
      <c r="W23">
        <v>8.6687306501548003E-2</v>
      </c>
      <c r="X23">
        <v>5.7275541795665602E-2</v>
      </c>
    </row>
    <row r="24" spans="1:24" x14ac:dyDescent="0.2">
      <c r="A24" t="s">
        <v>22</v>
      </c>
      <c r="B24">
        <v>1</v>
      </c>
      <c r="C24">
        <v>0.73993808049535004</v>
      </c>
      <c r="D24">
        <v>0.25714285714285701</v>
      </c>
      <c r="E24" s="2">
        <v>0.61904761904761996</v>
      </c>
      <c r="F24" s="2">
        <v>0.133333333333333</v>
      </c>
      <c r="G24" s="2">
        <v>5.7142857142857197E-2</v>
      </c>
      <c r="H24" s="2">
        <v>0.60000000000000098</v>
      </c>
      <c r="I24" s="2">
        <v>0.133333333333333</v>
      </c>
      <c r="J24" s="2">
        <v>0.2</v>
      </c>
      <c r="K24" s="2">
        <v>1</v>
      </c>
      <c r="L24">
        <v>0.51470588235294101</v>
      </c>
      <c r="M24">
        <v>1</v>
      </c>
      <c r="N24">
        <v>0.46470588235293903</v>
      </c>
      <c r="O24">
        <v>1</v>
      </c>
      <c r="P24">
        <v>0.39560439560439598</v>
      </c>
      <c r="Q24">
        <v>0.99999999999998901</v>
      </c>
      <c r="R24">
        <v>1</v>
      </c>
      <c r="S24">
        <v>1.2383900928792499E-2</v>
      </c>
      <c r="T24">
        <v>1</v>
      </c>
      <c r="U24">
        <v>0.22807017543859601</v>
      </c>
      <c r="V24">
        <v>8.6687306501548003E-2</v>
      </c>
      <c r="W24" t="s">
        <v>24</v>
      </c>
      <c r="X24">
        <v>0.26315789473684198</v>
      </c>
    </row>
    <row r="25" spans="1:24" x14ac:dyDescent="0.2">
      <c r="A25" t="s">
        <v>23</v>
      </c>
      <c r="B25">
        <v>5.7275541795665602E-2</v>
      </c>
      <c r="C25">
        <v>3.2686353893784097E-2</v>
      </c>
      <c r="D25">
        <v>0.52380952380952395</v>
      </c>
      <c r="E25" s="2">
        <v>0.32400932400932497</v>
      </c>
      <c r="F25" s="2">
        <v>1</v>
      </c>
      <c r="G25" s="2">
        <v>0.72027972027972098</v>
      </c>
      <c r="H25" s="2">
        <v>0.79020979020979298</v>
      </c>
      <c r="I25" s="2">
        <v>0.53379953379953404</v>
      </c>
      <c r="J25" s="2">
        <v>0.608391608391608</v>
      </c>
      <c r="K25" s="2">
        <v>1</v>
      </c>
      <c r="L25">
        <v>0.116515837104072</v>
      </c>
      <c r="M25">
        <v>1</v>
      </c>
      <c r="N25">
        <v>0.61990950226244301</v>
      </c>
      <c r="O25">
        <v>0.59276018099547501</v>
      </c>
      <c r="P25">
        <v>9.3406593406593297E-2</v>
      </c>
      <c r="Q25">
        <v>0.99999999999999301</v>
      </c>
      <c r="R25">
        <v>1</v>
      </c>
      <c r="S25">
        <v>8.9306977851868997E-4</v>
      </c>
      <c r="T25">
        <v>9.5459236326109406E-3</v>
      </c>
      <c r="U25">
        <v>1</v>
      </c>
      <c r="V25">
        <v>5.7275541795665602E-2</v>
      </c>
      <c r="W25">
        <v>0.26315789473684198</v>
      </c>
      <c r="X25" t="s">
        <v>24</v>
      </c>
    </row>
  </sheetData>
  <conditionalFormatting sqref="M2:M25">
    <cfRule type="cellIs" dxfId="7" priority="5" operator="lessThan">
      <formula>0.05</formula>
    </cfRule>
    <cfRule type="cellIs" dxfId="6" priority="6" operator="between">
      <formula>0.1</formula>
      <formula>0.05</formula>
    </cfRule>
  </conditionalFormatting>
  <conditionalFormatting sqref="B2:L25">
    <cfRule type="cellIs" dxfId="3" priority="3" operator="lessThan">
      <formula>0.05</formula>
    </cfRule>
    <cfRule type="cellIs" dxfId="2" priority="4" operator="between">
      <formula>0.1</formula>
      <formula>0.05</formula>
    </cfRule>
  </conditionalFormatting>
  <conditionalFormatting sqref="N2:X25">
    <cfRule type="cellIs" dxfId="1" priority="1" operator="lessThan">
      <formula>0.05</formula>
    </cfRule>
    <cfRule type="cellIs" dxfId="0" priority="2" operator="between">
      <formula>0.1</formula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8A263-B5AC-3249-B476-1FFDF4DBB523}">
  <dimension ref="A1:D170"/>
  <sheetViews>
    <sheetView tabSelected="1" workbookViewId="0">
      <selection activeCell="D19" sqref="D19"/>
    </sheetView>
  </sheetViews>
  <sheetFormatPr baseColWidth="10" defaultRowHeight="16" x14ac:dyDescent="0.2"/>
  <cols>
    <col min="1" max="1" width="13.6640625" customWidth="1"/>
  </cols>
  <sheetData>
    <row r="1" spans="1:4" x14ac:dyDescent="0.2">
      <c r="A1" t="s">
        <v>41</v>
      </c>
      <c r="B1" t="s">
        <v>40</v>
      </c>
      <c r="C1" t="s">
        <v>39</v>
      </c>
      <c r="D1" t="s">
        <v>38</v>
      </c>
    </row>
    <row r="2" spans="1:4" x14ac:dyDescent="0.2">
      <c r="A2" t="s">
        <v>20</v>
      </c>
      <c r="B2" t="s">
        <v>31</v>
      </c>
      <c r="C2">
        <v>4.6620046620046603E-3</v>
      </c>
      <c r="D2">
        <v>0.174104844448143</v>
      </c>
    </row>
    <row r="3" spans="1:4" x14ac:dyDescent="0.2">
      <c r="A3" t="s">
        <v>20</v>
      </c>
      <c r="B3" t="s">
        <v>26</v>
      </c>
      <c r="C3">
        <v>4.6620046620046603E-3</v>
      </c>
      <c r="D3">
        <v>0.174104844448143</v>
      </c>
    </row>
    <row r="4" spans="1:4" x14ac:dyDescent="0.2">
      <c r="A4" t="s">
        <v>23</v>
      </c>
      <c r="B4" t="s">
        <v>33</v>
      </c>
      <c r="C4">
        <v>6.9930069930069904E-3</v>
      </c>
      <c r="D4">
        <v>0.197961240087101</v>
      </c>
    </row>
    <row r="5" spans="1:4" x14ac:dyDescent="0.2">
      <c r="A5" t="s">
        <v>20</v>
      </c>
      <c r="B5" t="s">
        <v>34</v>
      </c>
      <c r="C5">
        <v>8.1330722348949801E-3</v>
      </c>
      <c r="D5">
        <v>0.20798087022091699</v>
      </c>
    </row>
    <row r="6" spans="1:4" x14ac:dyDescent="0.2">
      <c r="A6" t="s">
        <v>15</v>
      </c>
      <c r="B6" t="s">
        <v>37</v>
      </c>
      <c r="C6">
        <v>9.9482740216770803E-3</v>
      </c>
      <c r="D6">
        <v>0.22237001087212099</v>
      </c>
    </row>
    <row r="7" spans="1:4" x14ac:dyDescent="0.2">
      <c r="A7" t="s">
        <v>19</v>
      </c>
      <c r="B7" t="s">
        <v>32</v>
      </c>
      <c r="C7">
        <v>1.07874492546704E-2</v>
      </c>
      <c r="D7">
        <v>0.228496661434404</v>
      </c>
    </row>
    <row r="8" spans="1:4" x14ac:dyDescent="0.2">
      <c r="A8" t="s">
        <v>15</v>
      </c>
      <c r="B8" t="s">
        <v>33</v>
      </c>
      <c r="C8">
        <v>1.8181818181818198E-2</v>
      </c>
      <c r="D8">
        <v>0.27311427508179398</v>
      </c>
    </row>
    <row r="9" spans="1:4" x14ac:dyDescent="0.2">
      <c r="A9" t="s">
        <v>19</v>
      </c>
      <c r="B9" t="s">
        <v>31</v>
      </c>
      <c r="C9">
        <v>1.9580419580419599E-2</v>
      </c>
      <c r="D9">
        <v>0.28022832610899101</v>
      </c>
    </row>
    <row r="10" spans="1:4" x14ac:dyDescent="0.2">
      <c r="A10" t="s">
        <v>15</v>
      </c>
      <c r="B10" t="s">
        <v>36</v>
      </c>
      <c r="C10">
        <v>2.36588022663052E-2</v>
      </c>
      <c r="D10">
        <v>0.29937892724050402</v>
      </c>
    </row>
    <row r="11" spans="1:4" x14ac:dyDescent="0.2">
      <c r="A11" t="s">
        <v>22</v>
      </c>
      <c r="B11" t="s">
        <v>35</v>
      </c>
      <c r="C11">
        <v>2.5641025641025599E-2</v>
      </c>
      <c r="D11">
        <v>0.30798054026931798</v>
      </c>
    </row>
    <row r="12" spans="1:4" x14ac:dyDescent="0.2">
      <c r="A12" t="s">
        <v>23</v>
      </c>
      <c r="B12" t="s">
        <v>36</v>
      </c>
      <c r="C12">
        <v>2.8812843311652601E-2</v>
      </c>
      <c r="D12">
        <v>0.32097517649366403</v>
      </c>
    </row>
    <row r="13" spans="1:4" x14ac:dyDescent="0.2">
      <c r="A13" t="s">
        <v>20</v>
      </c>
      <c r="B13" t="s">
        <v>27</v>
      </c>
      <c r="C13">
        <v>3.1652756841673603E-2</v>
      </c>
      <c r="D13">
        <v>0.33193076784542602</v>
      </c>
    </row>
    <row r="14" spans="1:4" x14ac:dyDescent="0.2">
      <c r="A14" t="s">
        <v>19</v>
      </c>
      <c r="B14" t="s">
        <v>33</v>
      </c>
      <c r="C14">
        <v>3.3566433566433601E-2</v>
      </c>
      <c r="D14">
        <v>0.33900526114243901</v>
      </c>
    </row>
    <row r="15" spans="1:4" x14ac:dyDescent="0.2">
      <c r="A15" t="s">
        <v>20</v>
      </c>
      <c r="B15" t="s">
        <v>29</v>
      </c>
      <c r="C15">
        <v>3.4965034965035002E-2</v>
      </c>
      <c r="D15">
        <v>0.34403620323271999</v>
      </c>
    </row>
    <row r="16" spans="1:4" x14ac:dyDescent="0.2">
      <c r="A16" t="s">
        <v>19</v>
      </c>
      <c r="B16" t="s">
        <v>26</v>
      </c>
      <c r="C16">
        <v>5.0349650349650298E-2</v>
      </c>
      <c r="D16">
        <v>0.39358820345940798</v>
      </c>
    </row>
    <row r="17" spans="1:4" x14ac:dyDescent="0.2">
      <c r="A17" t="s">
        <v>1</v>
      </c>
      <c r="B17" t="s">
        <v>31</v>
      </c>
      <c r="C17">
        <v>5.1282051282051301E-2</v>
      </c>
      <c r="D17">
        <v>0.39633030221132298</v>
      </c>
    </row>
    <row r="18" spans="1:4" x14ac:dyDescent="0.2">
      <c r="A18" t="s">
        <v>12</v>
      </c>
      <c r="B18" t="s">
        <v>31</v>
      </c>
      <c r="C18">
        <v>5.1282051282051301E-2</v>
      </c>
      <c r="D18">
        <v>0.39633030221132298</v>
      </c>
    </row>
    <row r="19" spans="1:4" x14ac:dyDescent="0.2">
      <c r="A19" t="s">
        <v>12</v>
      </c>
      <c r="B19" t="s">
        <v>26</v>
      </c>
      <c r="C19">
        <v>5.1282051282051301E-2</v>
      </c>
      <c r="D19">
        <v>0.39633030221132298</v>
      </c>
    </row>
    <row r="20" spans="1:4" x14ac:dyDescent="0.2">
      <c r="A20" t="s">
        <v>22</v>
      </c>
      <c r="B20" t="s">
        <v>29</v>
      </c>
      <c r="C20">
        <v>5.1282051282051301E-2</v>
      </c>
      <c r="D20">
        <v>0.39633030221132298</v>
      </c>
    </row>
    <row r="21" spans="1:4" x14ac:dyDescent="0.2">
      <c r="A21" t="s">
        <v>12</v>
      </c>
      <c r="B21" t="s">
        <v>27</v>
      </c>
      <c r="C21">
        <v>6.0062408586577201E-2</v>
      </c>
      <c r="D21">
        <v>0.42111372821625298</v>
      </c>
    </row>
    <row r="22" spans="1:4" x14ac:dyDescent="0.2">
      <c r="A22" t="s">
        <v>17</v>
      </c>
      <c r="B22" t="s">
        <v>28</v>
      </c>
      <c r="C22">
        <v>6.0416273417981302E-2</v>
      </c>
      <c r="D22">
        <v>0.42207760054308102</v>
      </c>
    </row>
    <row r="23" spans="1:4" x14ac:dyDescent="0.2">
      <c r="A23" t="s">
        <v>15</v>
      </c>
      <c r="B23" t="s">
        <v>32</v>
      </c>
      <c r="C23">
        <v>6.3991126919229896E-2</v>
      </c>
      <c r="D23">
        <v>0.43168373478769301</v>
      </c>
    </row>
    <row r="24" spans="1:4" x14ac:dyDescent="0.2">
      <c r="A24" t="s">
        <v>21</v>
      </c>
      <c r="B24" t="s">
        <v>35</v>
      </c>
      <c r="C24">
        <v>7.3426573426573397E-2</v>
      </c>
      <c r="D24">
        <v>0.45603689425452598</v>
      </c>
    </row>
    <row r="25" spans="1:4" x14ac:dyDescent="0.2">
      <c r="A25" t="s">
        <v>23</v>
      </c>
      <c r="B25" t="s">
        <v>32</v>
      </c>
      <c r="C25">
        <v>7.5524334489903602E-2</v>
      </c>
      <c r="D25">
        <v>0.46128121763554197</v>
      </c>
    </row>
    <row r="26" spans="1:4" x14ac:dyDescent="0.2">
      <c r="A26" t="s">
        <v>10</v>
      </c>
      <c r="B26" t="s">
        <v>27</v>
      </c>
      <c r="C26">
        <v>8.8751775287345999E-2</v>
      </c>
      <c r="D26">
        <v>0.49320603765401899</v>
      </c>
    </row>
    <row r="27" spans="1:4" x14ac:dyDescent="0.2">
      <c r="A27" t="s">
        <v>22</v>
      </c>
      <c r="B27" t="s">
        <v>32</v>
      </c>
      <c r="C27">
        <v>9.2940541567373899E-2</v>
      </c>
      <c r="D27">
        <v>0.50296330792389099</v>
      </c>
    </row>
    <row r="28" spans="1:4" x14ac:dyDescent="0.2">
      <c r="A28" t="s">
        <v>20</v>
      </c>
      <c r="B28" t="s">
        <v>30</v>
      </c>
      <c r="C28">
        <v>9.9945381318574195E-2</v>
      </c>
      <c r="D28">
        <v>0.51896587369890101</v>
      </c>
    </row>
    <row r="29" spans="1:4" x14ac:dyDescent="0.2">
      <c r="A29" t="s">
        <v>1</v>
      </c>
      <c r="B29" t="s">
        <v>26</v>
      </c>
      <c r="C29">
        <v>0.101398601398601</v>
      </c>
      <c r="D29">
        <v>0.52224065881655102</v>
      </c>
    </row>
    <row r="30" spans="1:4" x14ac:dyDescent="0.2">
      <c r="A30" t="s">
        <v>20</v>
      </c>
      <c r="B30" t="s">
        <v>33</v>
      </c>
      <c r="C30">
        <v>0.101398601398601</v>
      </c>
      <c r="D30">
        <v>0.52224065881655102</v>
      </c>
    </row>
    <row r="31" spans="1:4" x14ac:dyDescent="0.2">
      <c r="A31" t="s">
        <v>20</v>
      </c>
      <c r="B31" t="s">
        <v>25</v>
      </c>
      <c r="C31">
        <v>0.101398601398601</v>
      </c>
      <c r="D31">
        <v>0.52224065881655102</v>
      </c>
    </row>
    <row r="32" spans="1:4" x14ac:dyDescent="0.2">
      <c r="A32" t="s">
        <v>17</v>
      </c>
      <c r="B32" t="s">
        <v>35</v>
      </c>
      <c r="C32">
        <v>0.102564102564103</v>
      </c>
      <c r="D32">
        <v>0.52485650503227499</v>
      </c>
    </row>
    <row r="33" spans="1:4" x14ac:dyDescent="0.2">
      <c r="A33" t="s">
        <v>17</v>
      </c>
      <c r="B33" t="s">
        <v>29</v>
      </c>
      <c r="C33">
        <v>0.102564102564103</v>
      </c>
      <c r="D33">
        <v>0.52485650503227499</v>
      </c>
    </row>
    <row r="34" spans="1:4" x14ac:dyDescent="0.2">
      <c r="A34" t="s">
        <v>17</v>
      </c>
      <c r="B34" t="s">
        <v>25</v>
      </c>
      <c r="C34">
        <v>0.102564102564103</v>
      </c>
      <c r="D34">
        <v>0.52485650503227499</v>
      </c>
    </row>
    <row r="35" spans="1:4" x14ac:dyDescent="0.2">
      <c r="A35" t="s">
        <v>22</v>
      </c>
      <c r="B35" t="s">
        <v>31</v>
      </c>
      <c r="C35">
        <v>0.102564102564103</v>
      </c>
      <c r="D35">
        <v>0.52485650503227499</v>
      </c>
    </row>
    <row r="36" spans="1:4" x14ac:dyDescent="0.2">
      <c r="A36" t="s">
        <v>22</v>
      </c>
      <c r="B36" t="s">
        <v>25</v>
      </c>
      <c r="C36">
        <v>0.102564102564103</v>
      </c>
      <c r="D36">
        <v>0.52485650503227499</v>
      </c>
    </row>
    <row r="37" spans="1:4" x14ac:dyDescent="0.2">
      <c r="A37" t="s">
        <v>14</v>
      </c>
      <c r="B37" t="s">
        <v>29</v>
      </c>
      <c r="C37">
        <v>0.10629370629370601</v>
      </c>
      <c r="D37">
        <v>0.53316615631458997</v>
      </c>
    </row>
    <row r="38" spans="1:4" x14ac:dyDescent="0.2">
      <c r="A38" t="s">
        <v>10</v>
      </c>
      <c r="B38" t="s">
        <v>36</v>
      </c>
      <c r="C38">
        <v>0.112202046747856</v>
      </c>
      <c r="D38">
        <v>0.54615071517120695</v>
      </c>
    </row>
    <row r="39" spans="1:4" x14ac:dyDescent="0.2">
      <c r="A39" t="s">
        <v>22</v>
      </c>
      <c r="B39" t="s">
        <v>34</v>
      </c>
      <c r="C39">
        <v>0.11381914569505901</v>
      </c>
      <c r="D39">
        <v>0.54966857154792004</v>
      </c>
    </row>
    <row r="40" spans="1:4" x14ac:dyDescent="0.2">
      <c r="A40" t="s">
        <v>15</v>
      </c>
      <c r="B40" t="s">
        <v>27</v>
      </c>
      <c r="C40">
        <v>0.11475530327740099</v>
      </c>
      <c r="D40">
        <v>0.55169836205031098</v>
      </c>
    </row>
    <row r="41" spans="1:4" x14ac:dyDescent="0.2">
      <c r="A41" t="s">
        <v>19</v>
      </c>
      <c r="B41" t="s">
        <v>27</v>
      </c>
      <c r="C41">
        <v>0.121793295410277</v>
      </c>
      <c r="D41">
        <v>0.56680687941626196</v>
      </c>
    </row>
    <row r="42" spans="1:4" x14ac:dyDescent="0.2">
      <c r="A42" t="s">
        <v>21</v>
      </c>
      <c r="B42" t="s">
        <v>29</v>
      </c>
      <c r="C42">
        <v>0.13752913752913801</v>
      </c>
      <c r="D42">
        <v>0.59971283191659897</v>
      </c>
    </row>
    <row r="43" spans="1:4" x14ac:dyDescent="0.2">
      <c r="A43" t="s">
        <v>15</v>
      </c>
      <c r="B43" t="s">
        <v>31</v>
      </c>
      <c r="C43">
        <v>0.145454545454545</v>
      </c>
      <c r="D43">
        <v>0.61587853653411195</v>
      </c>
    </row>
    <row r="44" spans="1:4" x14ac:dyDescent="0.2">
      <c r="A44" t="s">
        <v>17</v>
      </c>
      <c r="B44" t="s">
        <v>36</v>
      </c>
      <c r="C44">
        <v>0.15240223358861199</v>
      </c>
      <c r="D44">
        <v>0.62984202147524004</v>
      </c>
    </row>
    <row r="45" spans="1:4" x14ac:dyDescent="0.2">
      <c r="A45" t="s">
        <v>1</v>
      </c>
      <c r="B45" t="s">
        <v>32</v>
      </c>
      <c r="C45">
        <v>0.152562723636577</v>
      </c>
      <c r="D45">
        <v>0.63016235760947603</v>
      </c>
    </row>
    <row r="46" spans="1:4" x14ac:dyDescent="0.2">
      <c r="A46" t="s">
        <v>1</v>
      </c>
      <c r="B46" t="s">
        <v>30</v>
      </c>
      <c r="C46">
        <v>0.152562723636577</v>
      </c>
      <c r="D46">
        <v>0.63016235760947603</v>
      </c>
    </row>
    <row r="47" spans="1:4" x14ac:dyDescent="0.2">
      <c r="A47" t="s">
        <v>11</v>
      </c>
      <c r="B47" t="s">
        <v>35</v>
      </c>
      <c r="C47">
        <v>0.160839160839161</v>
      </c>
      <c r="D47">
        <v>0.64655120518886</v>
      </c>
    </row>
    <row r="48" spans="1:4" x14ac:dyDescent="0.2">
      <c r="A48" t="s">
        <v>23</v>
      </c>
      <c r="B48" t="s">
        <v>31</v>
      </c>
      <c r="C48">
        <v>0.160839160839161</v>
      </c>
      <c r="D48">
        <v>0.64655120518886</v>
      </c>
    </row>
    <row r="49" spans="1:4" x14ac:dyDescent="0.2">
      <c r="A49" t="s">
        <v>20</v>
      </c>
      <c r="B49" t="s">
        <v>37</v>
      </c>
      <c r="C49">
        <v>0.165080583879047</v>
      </c>
      <c r="D49">
        <v>0.65485303858374899</v>
      </c>
    </row>
    <row r="50" spans="1:4" x14ac:dyDescent="0.2">
      <c r="A50" t="s">
        <v>17</v>
      </c>
      <c r="B50" t="s">
        <v>30</v>
      </c>
      <c r="C50">
        <v>0.16648084071102001</v>
      </c>
      <c r="D50">
        <v>0.65757956793953698</v>
      </c>
    </row>
    <row r="51" spans="1:4" x14ac:dyDescent="0.2">
      <c r="A51" t="s">
        <v>22</v>
      </c>
      <c r="B51" t="s">
        <v>28</v>
      </c>
      <c r="C51">
        <v>0.16648084071102001</v>
      </c>
      <c r="D51">
        <v>0.65757956793953698</v>
      </c>
    </row>
    <row r="52" spans="1:4" x14ac:dyDescent="0.2">
      <c r="A52" t="s">
        <v>23</v>
      </c>
      <c r="B52" t="s">
        <v>27</v>
      </c>
      <c r="C52">
        <v>0.17510643820723801</v>
      </c>
      <c r="D52">
        <v>0.67422058518512196</v>
      </c>
    </row>
    <row r="53" spans="1:4" x14ac:dyDescent="0.2">
      <c r="A53" t="s">
        <v>1</v>
      </c>
      <c r="B53" t="s">
        <v>33</v>
      </c>
      <c r="C53">
        <v>0.180652680652681</v>
      </c>
      <c r="D53">
        <v>0.68478182291009104</v>
      </c>
    </row>
    <row r="54" spans="1:4" x14ac:dyDescent="0.2">
      <c r="A54" t="s">
        <v>14</v>
      </c>
      <c r="B54" t="s">
        <v>30</v>
      </c>
      <c r="C54">
        <v>0.18905364879225001</v>
      </c>
      <c r="D54">
        <v>0.70057508477552699</v>
      </c>
    </row>
    <row r="55" spans="1:4" x14ac:dyDescent="0.2">
      <c r="A55" t="s">
        <v>19</v>
      </c>
      <c r="B55" t="s">
        <v>30</v>
      </c>
      <c r="C55">
        <v>0.18905364879225001</v>
      </c>
      <c r="D55">
        <v>0.70057508477552699</v>
      </c>
    </row>
    <row r="56" spans="1:4" x14ac:dyDescent="0.2">
      <c r="A56" t="s">
        <v>22</v>
      </c>
      <c r="B56" t="s">
        <v>30</v>
      </c>
      <c r="C56">
        <v>0.19887203411564899</v>
      </c>
      <c r="D56">
        <v>0.71872133364888202</v>
      </c>
    </row>
    <row r="57" spans="1:4" x14ac:dyDescent="0.2">
      <c r="A57" t="s">
        <v>10</v>
      </c>
      <c r="B57" t="s">
        <v>34</v>
      </c>
      <c r="C57">
        <v>0.216411753061898</v>
      </c>
      <c r="D57">
        <v>0.75029476826006802</v>
      </c>
    </row>
    <row r="58" spans="1:4" x14ac:dyDescent="0.2">
      <c r="A58" t="s">
        <v>1</v>
      </c>
      <c r="B58" t="s">
        <v>36</v>
      </c>
      <c r="C58">
        <v>0.222812625187294</v>
      </c>
      <c r="D58">
        <v>0.76154321364856603</v>
      </c>
    </row>
    <row r="59" spans="1:4" x14ac:dyDescent="0.2">
      <c r="A59" t="s">
        <v>20</v>
      </c>
      <c r="B59" t="s">
        <v>28</v>
      </c>
      <c r="C59">
        <v>0.22400125178257199</v>
      </c>
      <c r="D59">
        <v>0.76361553724912301</v>
      </c>
    </row>
    <row r="60" spans="1:4" x14ac:dyDescent="0.2">
      <c r="A60" t="s">
        <v>11</v>
      </c>
      <c r="B60" t="s">
        <v>36</v>
      </c>
      <c r="C60">
        <v>0.22457004739275299</v>
      </c>
      <c r="D60">
        <v>0.76460536965154802</v>
      </c>
    </row>
    <row r="61" spans="1:4" x14ac:dyDescent="0.2">
      <c r="A61" t="s">
        <v>19</v>
      </c>
      <c r="B61" t="s">
        <v>37</v>
      </c>
      <c r="C61">
        <v>0.22694713867573599</v>
      </c>
      <c r="D61">
        <v>0.76872910438160702</v>
      </c>
    </row>
    <row r="62" spans="1:4" x14ac:dyDescent="0.2">
      <c r="A62" t="s">
        <v>23</v>
      </c>
      <c r="B62" t="s">
        <v>37</v>
      </c>
      <c r="C62">
        <v>0.22694713867573599</v>
      </c>
      <c r="D62">
        <v>0.76872910438160702</v>
      </c>
    </row>
    <row r="63" spans="1:4" x14ac:dyDescent="0.2">
      <c r="A63" t="s">
        <v>22</v>
      </c>
      <c r="B63" t="s">
        <v>26</v>
      </c>
      <c r="C63">
        <v>0.230769230769231</v>
      </c>
      <c r="D63">
        <v>0.77531556195318296</v>
      </c>
    </row>
    <row r="64" spans="1:4" x14ac:dyDescent="0.2">
      <c r="A64" t="s">
        <v>11</v>
      </c>
      <c r="B64" t="s">
        <v>28</v>
      </c>
      <c r="C64">
        <v>0.236078891003417</v>
      </c>
      <c r="D64">
        <v>0.78437448584095704</v>
      </c>
    </row>
    <row r="65" spans="1:4" x14ac:dyDescent="0.2">
      <c r="A65" t="s">
        <v>19</v>
      </c>
      <c r="B65" t="s">
        <v>28</v>
      </c>
      <c r="C65">
        <v>0.246509965303189</v>
      </c>
      <c r="D65">
        <v>0.80185803522213095</v>
      </c>
    </row>
    <row r="66" spans="1:4" x14ac:dyDescent="0.2">
      <c r="A66" t="s">
        <v>1</v>
      </c>
      <c r="B66" t="s">
        <v>28</v>
      </c>
      <c r="C66">
        <v>0.25244525165458598</v>
      </c>
      <c r="D66">
        <v>0.81161733192619601</v>
      </c>
    </row>
    <row r="67" spans="1:4" x14ac:dyDescent="0.2">
      <c r="A67" t="s">
        <v>20</v>
      </c>
      <c r="B67" t="s">
        <v>32</v>
      </c>
      <c r="C67">
        <v>0.25244525165458598</v>
      </c>
      <c r="D67">
        <v>0.81161733192619601</v>
      </c>
    </row>
    <row r="68" spans="1:4" x14ac:dyDescent="0.2">
      <c r="A68" t="s">
        <v>10</v>
      </c>
      <c r="B68" t="s">
        <v>26</v>
      </c>
      <c r="C68">
        <v>0.26013986013986001</v>
      </c>
      <c r="D68">
        <v>0.82406042152808301</v>
      </c>
    </row>
    <row r="69" spans="1:4" x14ac:dyDescent="0.2">
      <c r="A69" t="s">
        <v>14</v>
      </c>
      <c r="B69" t="s">
        <v>33</v>
      </c>
      <c r="C69">
        <v>0.26013986013986001</v>
      </c>
      <c r="D69">
        <v>0.82406042152808301</v>
      </c>
    </row>
    <row r="70" spans="1:4" x14ac:dyDescent="0.2">
      <c r="A70" t="s">
        <v>14</v>
      </c>
      <c r="B70" t="s">
        <v>26</v>
      </c>
      <c r="C70">
        <v>0.26013986013986001</v>
      </c>
      <c r="D70">
        <v>0.82406042152808301</v>
      </c>
    </row>
    <row r="71" spans="1:4" x14ac:dyDescent="0.2">
      <c r="A71" t="s">
        <v>14</v>
      </c>
      <c r="B71" t="s">
        <v>25</v>
      </c>
      <c r="C71">
        <v>0.26013986013986001</v>
      </c>
      <c r="D71">
        <v>0.82406042152808301</v>
      </c>
    </row>
    <row r="72" spans="1:4" x14ac:dyDescent="0.2">
      <c r="A72" t="s">
        <v>22</v>
      </c>
      <c r="B72" t="s">
        <v>27</v>
      </c>
      <c r="C72">
        <v>0.27632364762915701</v>
      </c>
      <c r="D72">
        <v>0.84943738859995999</v>
      </c>
    </row>
    <row r="73" spans="1:4" x14ac:dyDescent="0.2">
      <c r="A73" t="s">
        <v>12</v>
      </c>
      <c r="B73" t="s">
        <v>34</v>
      </c>
      <c r="C73">
        <v>0.27698616050758401</v>
      </c>
      <c r="D73">
        <v>0.850452738041233</v>
      </c>
    </row>
    <row r="74" spans="1:4" x14ac:dyDescent="0.2">
      <c r="A74" t="s">
        <v>12</v>
      </c>
      <c r="B74" t="s">
        <v>28</v>
      </c>
      <c r="C74">
        <v>0.27698616050758401</v>
      </c>
      <c r="D74">
        <v>0.850452738041233</v>
      </c>
    </row>
    <row r="75" spans="1:4" x14ac:dyDescent="0.2">
      <c r="A75" t="s">
        <v>14</v>
      </c>
      <c r="B75" t="s">
        <v>28</v>
      </c>
      <c r="C75">
        <v>0.27942577032990701</v>
      </c>
      <c r="D75">
        <v>0.85417538160774698</v>
      </c>
    </row>
    <row r="76" spans="1:4" x14ac:dyDescent="0.2">
      <c r="A76" t="s">
        <v>23</v>
      </c>
      <c r="B76" t="s">
        <v>35</v>
      </c>
      <c r="C76">
        <v>0.286713286713287</v>
      </c>
      <c r="D76">
        <v>0.86514193338462697</v>
      </c>
    </row>
    <row r="77" spans="1:4" x14ac:dyDescent="0.2">
      <c r="A77" t="s">
        <v>23</v>
      </c>
      <c r="B77" t="s">
        <v>26</v>
      </c>
      <c r="C77">
        <v>0.286713286713287</v>
      </c>
      <c r="D77">
        <v>0.86514193338462697</v>
      </c>
    </row>
    <row r="78" spans="1:4" x14ac:dyDescent="0.2">
      <c r="A78" t="s">
        <v>21</v>
      </c>
      <c r="B78" t="s">
        <v>25</v>
      </c>
      <c r="C78">
        <v>0.29487179487179499</v>
      </c>
      <c r="D78">
        <v>0.87714145772465901</v>
      </c>
    </row>
    <row r="79" spans="1:4" x14ac:dyDescent="0.2">
      <c r="A79" t="s">
        <v>12</v>
      </c>
      <c r="B79" t="s">
        <v>37</v>
      </c>
      <c r="C79">
        <v>0.29880724207457998</v>
      </c>
      <c r="D79">
        <v>0.88282287100110601</v>
      </c>
    </row>
    <row r="80" spans="1:4" x14ac:dyDescent="0.2">
      <c r="A80" t="s">
        <v>12</v>
      </c>
      <c r="B80" t="s">
        <v>30</v>
      </c>
      <c r="C80">
        <v>0.32301259413495798</v>
      </c>
      <c r="D80">
        <v>0.91618918821371798</v>
      </c>
    </row>
    <row r="81" spans="1:4" x14ac:dyDescent="0.2">
      <c r="A81" t="s">
        <v>10</v>
      </c>
      <c r="B81" t="s">
        <v>31</v>
      </c>
      <c r="C81">
        <v>0.33006993006993002</v>
      </c>
      <c r="D81">
        <v>0.92539409122161398</v>
      </c>
    </row>
    <row r="82" spans="1:4" x14ac:dyDescent="0.2">
      <c r="A82" t="s">
        <v>19</v>
      </c>
      <c r="B82" t="s">
        <v>36</v>
      </c>
      <c r="C82">
        <v>0.36237490664241701</v>
      </c>
      <c r="D82">
        <v>0.96438768853023105</v>
      </c>
    </row>
    <row r="83" spans="1:4" x14ac:dyDescent="0.2">
      <c r="A83" t="s">
        <v>1</v>
      </c>
      <c r="B83" t="s">
        <v>25</v>
      </c>
      <c r="C83">
        <v>0.36596736596736601</v>
      </c>
      <c r="D83">
        <v>0.96839864563901001</v>
      </c>
    </row>
    <row r="84" spans="1:4" x14ac:dyDescent="0.2">
      <c r="A84" t="s">
        <v>10</v>
      </c>
      <c r="B84" t="s">
        <v>30</v>
      </c>
      <c r="C84">
        <v>0.39541594602256902</v>
      </c>
      <c r="D84">
        <v>0.99877468094591004</v>
      </c>
    </row>
    <row r="85" spans="1:4" x14ac:dyDescent="0.2">
      <c r="A85" t="s">
        <v>1</v>
      </c>
      <c r="B85" t="s">
        <v>37</v>
      </c>
      <c r="C85">
        <v>0.422860045258585</v>
      </c>
      <c r="D85">
        <v>1</v>
      </c>
    </row>
    <row r="86" spans="1:4" x14ac:dyDescent="0.2">
      <c r="A86" t="s">
        <v>1</v>
      </c>
      <c r="B86" t="s">
        <v>35</v>
      </c>
      <c r="C86">
        <v>0.83566433566433596</v>
      </c>
      <c r="D86">
        <v>1</v>
      </c>
    </row>
    <row r="87" spans="1:4" x14ac:dyDescent="0.2">
      <c r="A87" t="s">
        <v>1</v>
      </c>
      <c r="B87" t="s">
        <v>34</v>
      </c>
      <c r="C87">
        <v>0.72061689299397902</v>
      </c>
      <c r="D87">
        <v>1</v>
      </c>
    </row>
    <row r="88" spans="1:4" x14ac:dyDescent="0.2">
      <c r="A88" t="s">
        <v>1</v>
      </c>
      <c r="B88" t="s">
        <v>29</v>
      </c>
      <c r="C88">
        <v>0.53379953379953404</v>
      </c>
      <c r="D88">
        <v>1</v>
      </c>
    </row>
    <row r="89" spans="1:4" x14ac:dyDescent="0.2">
      <c r="A89" t="s">
        <v>1</v>
      </c>
      <c r="B89" t="s">
        <v>27</v>
      </c>
      <c r="C89">
        <v>0.66737481830463696</v>
      </c>
      <c r="D89">
        <v>1</v>
      </c>
    </row>
    <row r="90" spans="1:4" x14ac:dyDescent="0.2">
      <c r="A90" t="s">
        <v>10</v>
      </c>
      <c r="B90" t="s">
        <v>37</v>
      </c>
      <c r="C90">
        <v>0.60854842794796704</v>
      </c>
      <c r="D90">
        <v>1</v>
      </c>
    </row>
    <row r="91" spans="1:4" x14ac:dyDescent="0.2">
      <c r="A91" t="s">
        <v>10</v>
      </c>
      <c r="B91" t="s">
        <v>35</v>
      </c>
      <c r="C91">
        <v>1</v>
      </c>
      <c r="D91">
        <v>1</v>
      </c>
    </row>
    <row r="92" spans="1:4" x14ac:dyDescent="0.2">
      <c r="A92" t="s">
        <v>10</v>
      </c>
      <c r="B92" t="s">
        <v>33</v>
      </c>
      <c r="C92">
        <v>1</v>
      </c>
      <c r="D92">
        <v>1</v>
      </c>
    </row>
    <row r="93" spans="1:4" x14ac:dyDescent="0.2">
      <c r="A93" t="s">
        <v>10</v>
      </c>
      <c r="B93" t="s">
        <v>32</v>
      </c>
      <c r="C93">
        <v>0.58864192727196296</v>
      </c>
      <c r="D93">
        <v>1</v>
      </c>
    </row>
    <row r="94" spans="1:4" x14ac:dyDescent="0.2">
      <c r="A94" t="s">
        <v>10</v>
      </c>
      <c r="B94" t="s">
        <v>29</v>
      </c>
      <c r="C94">
        <v>0.41398601398601398</v>
      </c>
      <c r="D94">
        <v>1</v>
      </c>
    </row>
    <row r="95" spans="1:4" x14ac:dyDescent="0.2">
      <c r="A95" t="s">
        <v>10</v>
      </c>
      <c r="B95" t="s">
        <v>28</v>
      </c>
      <c r="C95">
        <v>0.69928238178749202</v>
      </c>
      <c r="D95">
        <v>1</v>
      </c>
    </row>
    <row r="96" spans="1:4" x14ac:dyDescent="0.2">
      <c r="A96" t="s">
        <v>10</v>
      </c>
      <c r="B96" t="s">
        <v>25</v>
      </c>
      <c r="C96">
        <v>0.41398601398601398</v>
      </c>
      <c r="D96">
        <v>1</v>
      </c>
    </row>
    <row r="97" spans="1:4" x14ac:dyDescent="0.2">
      <c r="A97" t="s">
        <v>11</v>
      </c>
      <c r="B97" t="s">
        <v>37</v>
      </c>
      <c r="C97">
        <v>0.55833903985331301</v>
      </c>
      <c r="D97">
        <v>1</v>
      </c>
    </row>
    <row r="98" spans="1:4" x14ac:dyDescent="0.2">
      <c r="A98" t="s">
        <v>11</v>
      </c>
      <c r="B98" t="s">
        <v>34</v>
      </c>
      <c r="C98">
        <v>0.67217941199923603</v>
      </c>
      <c r="D98">
        <v>1</v>
      </c>
    </row>
    <row r="99" spans="1:4" x14ac:dyDescent="0.2">
      <c r="A99" t="s">
        <v>11</v>
      </c>
      <c r="B99" t="s">
        <v>33</v>
      </c>
      <c r="C99">
        <v>0.69230769230769196</v>
      </c>
      <c r="D99">
        <v>1</v>
      </c>
    </row>
    <row r="100" spans="1:4" x14ac:dyDescent="0.2">
      <c r="A100" t="s">
        <v>11</v>
      </c>
      <c r="B100" t="s">
        <v>32</v>
      </c>
      <c r="C100">
        <v>1</v>
      </c>
      <c r="D100">
        <v>1</v>
      </c>
    </row>
    <row r="101" spans="1:4" x14ac:dyDescent="0.2">
      <c r="A101" t="s">
        <v>11</v>
      </c>
      <c r="B101" t="s">
        <v>31</v>
      </c>
      <c r="C101">
        <v>1</v>
      </c>
      <c r="D101">
        <v>1</v>
      </c>
    </row>
    <row r="102" spans="1:4" x14ac:dyDescent="0.2">
      <c r="A102" t="s">
        <v>11</v>
      </c>
      <c r="B102" t="s">
        <v>30</v>
      </c>
      <c r="C102">
        <v>0.49837165349191598</v>
      </c>
      <c r="D102">
        <v>1</v>
      </c>
    </row>
    <row r="103" spans="1:4" x14ac:dyDescent="0.2">
      <c r="A103" t="s">
        <v>11</v>
      </c>
      <c r="B103" t="s">
        <v>29</v>
      </c>
      <c r="C103">
        <v>0.57342657342657299</v>
      </c>
      <c r="D103">
        <v>1</v>
      </c>
    </row>
    <row r="104" spans="1:4" x14ac:dyDescent="0.2">
      <c r="A104" t="s">
        <v>11</v>
      </c>
      <c r="B104" t="s">
        <v>27</v>
      </c>
      <c r="C104">
        <v>0.73461403343832798</v>
      </c>
      <c r="D104">
        <v>1</v>
      </c>
    </row>
    <row r="105" spans="1:4" x14ac:dyDescent="0.2">
      <c r="A105" t="s">
        <v>11</v>
      </c>
      <c r="B105" t="s">
        <v>26</v>
      </c>
      <c r="C105">
        <v>0.93706293706293697</v>
      </c>
      <c r="D105">
        <v>1</v>
      </c>
    </row>
    <row r="106" spans="1:4" x14ac:dyDescent="0.2">
      <c r="A106" t="s">
        <v>11</v>
      </c>
      <c r="B106" t="s">
        <v>25</v>
      </c>
      <c r="C106">
        <v>0.57342657342657299</v>
      </c>
      <c r="D106">
        <v>1</v>
      </c>
    </row>
    <row r="107" spans="1:4" x14ac:dyDescent="0.2">
      <c r="A107" t="s">
        <v>12</v>
      </c>
      <c r="B107" t="s">
        <v>36</v>
      </c>
      <c r="C107">
        <v>0.73624347100326804</v>
      </c>
      <c r="D107">
        <v>1</v>
      </c>
    </row>
    <row r="108" spans="1:4" x14ac:dyDescent="0.2">
      <c r="A108" t="s">
        <v>12</v>
      </c>
      <c r="B108" t="s">
        <v>35</v>
      </c>
      <c r="C108">
        <v>0.64102564102564097</v>
      </c>
      <c r="D108">
        <v>1</v>
      </c>
    </row>
    <row r="109" spans="1:4" x14ac:dyDescent="0.2">
      <c r="A109" t="s">
        <v>12</v>
      </c>
      <c r="B109" t="s">
        <v>33</v>
      </c>
      <c r="C109">
        <v>0.64102564102564097</v>
      </c>
      <c r="D109">
        <v>1</v>
      </c>
    </row>
    <row r="110" spans="1:4" x14ac:dyDescent="0.2">
      <c r="A110" t="s">
        <v>12</v>
      </c>
      <c r="B110" t="s">
        <v>32</v>
      </c>
      <c r="C110">
        <v>0.62120518748560005</v>
      </c>
      <c r="D110">
        <v>1</v>
      </c>
    </row>
    <row r="111" spans="1:4" x14ac:dyDescent="0.2">
      <c r="A111" t="s">
        <v>12</v>
      </c>
      <c r="B111" t="s">
        <v>29</v>
      </c>
      <c r="C111">
        <v>0.64102564102564097</v>
      </c>
      <c r="D111">
        <v>1</v>
      </c>
    </row>
    <row r="112" spans="1:4" x14ac:dyDescent="0.2">
      <c r="A112" t="s">
        <v>12</v>
      </c>
      <c r="B112" t="s">
        <v>25</v>
      </c>
      <c r="C112">
        <v>0.41025641025641002</v>
      </c>
      <c r="D112">
        <v>1</v>
      </c>
    </row>
    <row r="113" spans="1:4" x14ac:dyDescent="0.2">
      <c r="A113" t="s">
        <v>14</v>
      </c>
      <c r="B113" t="s">
        <v>37</v>
      </c>
      <c r="C113">
        <v>0.76978572595805295</v>
      </c>
      <c r="D113">
        <v>1</v>
      </c>
    </row>
    <row r="114" spans="1:4" x14ac:dyDescent="0.2">
      <c r="A114" t="s">
        <v>14</v>
      </c>
      <c r="B114" t="s">
        <v>36</v>
      </c>
      <c r="C114">
        <v>0.78595826508729305</v>
      </c>
      <c r="D114">
        <v>1</v>
      </c>
    </row>
    <row r="115" spans="1:4" x14ac:dyDescent="0.2">
      <c r="A115" t="s">
        <v>14</v>
      </c>
      <c r="B115" t="s">
        <v>35</v>
      </c>
      <c r="C115">
        <v>0.71048951048951003</v>
      </c>
      <c r="D115">
        <v>1</v>
      </c>
    </row>
    <row r="116" spans="1:4" x14ac:dyDescent="0.2">
      <c r="A116" t="s">
        <v>14</v>
      </c>
      <c r="B116" t="s">
        <v>34</v>
      </c>
      <c r="C116">
        <v>0.53653382975346697</v>
      </c>
      <c r="D116">
        <v>1</v>
      </c>
    </row>
    <row r="117" spans="1:4" x14ac:dyDescent="0.2">
      <c r="A117" t="s">
        <v>14</v>
      </c>
      <c r="B117" t="s">
        <v>32</v>
      </c>
      <c r="C117">
        <v>0.75729757616113502</v>
      </c>
      <c r="D117">
        <v>1</v>
      </c>
    </row>
    <row r="118" spans="1:4" x14ac:dyDescent="0.2">
      <c r="A118" t="s">
        <v>14</v>
      </c>
      <c r="B118" t="s">
        <v>31</v>
      </c>
      <c r="C118">
        <v>0.71048951048951003</v>
      </c>
      <c r="D118">
        <v>1</v>
      </c>
    </row>
    <row r="119" spans="1:4" x14ac:dyDescent="0.2">
      <c r="A119" t="s">
        <v>14</v>
      </c>
      <c r="B119" t="s">
        <v>27</v>
      </c>
      <c r="C119">
        <v>0.642513741660102</v>
      </c>
      <c r="D119">
        <v>1</v>
      </c>
    </row>
    <row r="120" spans="1:4" x14ac:dyDescent="0.2">
      <c r="A120" t="s">
        <v>15</v>
      </c>
      <c r="B120" t="s">
        <v>35</v>
      </c>
      <c r="C120">
        <v>0.72727272727272696</v>
      </c>
      <c r="D120">
        <v>1</v>
      </c>
    </row>
    <row r="121" spans="1:4" x14ac:dyDescent="0.2">
      <c r="A121" t="s">
        <v>15</v>
      </c>
      <c r="B121" t="s">
        <v>34</v>
      </c>
      <c r="C121">
        <v>0.6</v>
      </c>
      <c r="D121">
        <v>1</v>
      </c>
    </row>
    <row r="122" spans="1:4" x14ac:dyDescent="0.2">
      <c r="A122" t="s">
        <v>15</v>
      </c>
      <c r="B122" t="s">
        <v>30</v>
      </c>
      <c r="C122">
        <v>0.71104846530793198</v>
      </c>
      <c r="D122">
        <v>1</v>
      </c>
    </row>
    <row r="123" spans="1:4" x14ac:dyDescent="0.2">
      <c r="A123" t="s">
        <v>15</v>
      </c>
      <c r="B123" t="s">
        <v>29</v>
      </c>
      <c r="C123">
        <v>0.86363636363636398</v>
      </c>
      <c r="D123">
        <v>1</v>
      </c>
    </row>
    <row r="124" spans="1:4" x14ac:dyDescent="0.2">
      <c r="A124" t="s">
        <v>15</v>
      </c>
      <c r="B124" t="s">
        <v>28</v>
      </c>
      <c r="C124">
        <v>0.51680090164869597</v>
      </c>
      <c r="D124">
        <v>1</v>
      </c>
    </row>
    <row r="125" spans="1:4" x14ac:dyDescent="0.2">
      <c r="A125" t="s">
        <v>15</v>
      </c>
      <c r="B125" t="s">
        <v>26</v>
      </c>
      <c r="C125">
        <v>0.48181818181818198</v>
      </c>
      <c r="D125">
        <v>1</v>
      </c>
    </row>
    <row r="126" spans="1:4" x14ac:dyDescent="0.2">
      <c r="A126" t="s">
        <v>15</v>
      </c>
      <c r="B126" t="s">
        <v>25</v>
      </c>
      <c r="C126">
        <v>0.86363636363636398</v>
      </c>
      <c r="D126">
        <v>1</v>
      </c>
    </row>
    <row r="127" spans="1:4" x14ac:dyDescent="0.2">
      <c r="A127" t="s">
        <v>17</v>
      </c>
      <c r="B127" t="s">
        <v>37</v>
      </c>
      <c r="C127">
        <v>0.92474847749969002</v>
      </c>
      <c r="D127">
        <v>1</v>
      </c>
    </row>
    <row r="128" spans="1:4" x14ac:dyDescent="0.2">
      <c r="A128" t="s">
        <v>17</v>
      </c>
      <c r="B128" t="s">
        <v>34</v>
      </c>
      <c r="C128">
        <v>0.48906280583051898</v>
      </c>
      <c r="D128">
        <v>1</v>
      </c>
    </row>
    <row r="129" spans="1:4" x14ac:dyDescent="0.2">
      <c r="A129" t="s">
        <v>17</v>
      </c>
      <c r="B129" t="s">
        <v>33</v>
      </c>
      <c r="C129">
        <v>1</v>
      </c>
      <c r="D129">
        <v>1</v>
      </c>
    </row>
    <row r="130" spans="1:4" x14ac:dyDescent="0.2">
      <c r="A130" t="s">
        <v>17</v>
      </c>
      <c r="B130" t="s">
        <v>32</v>
      </c>
      <c r="C130">
        <v>1</v>
      </c>
      <c r="D130">
        <v>1</v>
      </c>
    </row>
    <row r="131" spans="1:4" x14ac:dyDescent="0.2">
      <c r="A131" t="s">
        <v>17</v>
      </c>
      <c r="B131" t="s">
        <v>31</v>
      </c>
      <c r="C131">
        <v>0.92307692307692302</v>
      </c>
      <c r="D131">
        <v>1</v>
      </c>
    </row>
    <row r="132" spans="1:4" x14ac:dyDescent="0.2">
      <c r="A132" t="s">
        <v>17</v>
      </c>
      <c r="B132" t="s">
        <v>27</v>
      </c>
      <c r="C132">
        <v>0.620723618083033</v>
      </c>
      <c r="D132">
        <v>1</v>
      </c>
    </row>
    <row r="133" spans="1:4" x14ac:dyDescent="0.2">
      <c r="A133" t="s">
        <v>17</v>
      </c>
      <c r="B133" t="s">
        <v>26</v>
      </c>
      <c r="C133">
        <v>0.512820512820513</v>
      </c>
      <c r="D133">
        <v>1</v>
      </c>
    </row>
    <row r="134" spans="1:4" x14ac:dyDescent="0.2">
      <c r="A134" t="s">
        <v>19</v>
      </c>
      <c r="B134" t="s">
        <v>35</v>
      </c>
      <c r="C134">
        <v>0.93986013986014005</v>
      </c>
      <c r="D134">
        <v>1</v>
      </c>
    </row>
    <row r="135" spans="1:4" x14ac:dyDescent="0.2">
      <c r="A135" t="s">
        <v>19</v>
      </c>
      <c r="B135" t="s">
        <v>34</v>
      </c>
      <c r="C135">
        <v>0.439771745832367</v>
      </c>
      <c r="D135">
        <v>1</v>
      </c>
    </row>
    <row r="136" spans="1:4" x14ac:dyDescent="0.2">
      <c r="A136" t="s">
        <v>19</v>
      </c>
      <c r="B136" t="s">
        <v>29</v>
      </c>
      <c r="C136">
        <v>0.82517482517482499</v>
      </c>
      <c r="D136">
        <v>1</v>
      </c>
    </row>
    <row r="137" spans="1:4" x14ac:dyDescent="0.2">
      <c r="A137" t="s">
        <v>19</v>
      </c>
      <c r="B137" t="s">
        <v>25</v>
      </c>
      <c r="C137">
        <v>0.71048951048951003</v>
      </c>
      <c r="D137">
        <v>1</v>
      </c>
    </row>
    <row r="138" spans="1:4" x14ac:dyDescent="0.2">
      <c r="A138" t="s">
        <v>20</v>
      </c>
      <c r="B138" t="s">
        <v>36</v>
      </c>
      <c r="C138">
        <v>0.83209574926477603</v>
      </c>
      <c r="D138">
        <v>1</v>
      </c>
    </row>
    <row r="139" spans="1:4" x14ac:dyDescent="0.2">
      <c r="A139" t="s">
        <v>20</v>
      </c>
      <c r="B139" t="s">
        <v>35</v>
      </c>
      <c r="C139">
        <v>0.94522144522144502</v>
      </c>
      <c r="D139">
        <v>1</v>
      </c>
    </row>
    <row r="140" spans="1:4" x14ac:dyDescent="0.2">
      <c r="A140" t="s">
        <v>21</v>
      </c>
      <c r="B140" t="s">
        <v>37</v>
      </c>
      <c r="C140">
        <v>0.50420315196807497</v>
      </c>
      <c r="D140">
        <v>1</v>
      </c>
    </row>
    <row r="141" spans="1:4" x14ac:dyDescent="0.2">
      <c r="A141" t="s">
        <v>21</v>
      </c>
      <c r="B141" t="s">
        <v>36</v>
      </c>
      <c r="C141">
        <v>0.45805666159676101</v>
      </c>
      <c r="D141">
        <v>1</v>
      </c>
    </row>
    <row r="142" spans="1:4" x14ac:dyDescent="0.2">
      <c r="A142" t="s">
        <v>21</v>
      </c>
      <c r="B142" t="s">
        <v>34</v>
      </c>
      <c r="C142">
        <v>0.77479574075060198</v>
      </c>
      <c r="D142">
        <v>1</v>
      </c>
    </row>
    <row r="143" spans="1:4" x14ac:dyDescent="0.2">
      <c r="A143" t="s">
        <v>21</v>
      </c>
      <c r="B143" t="s">
        <v>33</v>
      </c>
      <c r="C143">
        <v>0.73076923076923095</v>
      </c>
      <c r="D143">
        <v>1</v>
      </c>
    </row>
    <row r="144" spans="1:4" x14ac:dyDescent="0.2">
      <c r="A144" t="s">
        <v>21</v>
      </c>
      <c r="B144" t="s">
        <v>32</v>
      </c>
      <c r="C144">
        <v>0.51974274203975801</v>
      </c>
      <c r="D144">
        <v>1</v>
      </c>
    </row>
    <row r="145" spans="1:4" x14ac:dyDescent="0.2">
      <c r="A145" t="s">
        <v>21</v>
      </c>
      <c r="B145" t="s">
        <v>31</v>
      </c>
      <c r="C145">
        <v>0.83566433566433596</v>
      </c>
      <c r="D145">
        <v>1</v>
      </c>
    </row>
    <row r="146" spans="1:4" x14ac:dyDescent="0.2">
      <c r="A146" t="s">
        <v>21</v>
      </c>
      <c r="B146" t="s">
        <v>30</v>
      </c>
      <c r="C146">
        <v>0.56717624408744405</v>
      </c>
      <c r="D146">
        <v>1</v>
      </c>
    </row>
    <row r="147" spans="1:4" x14ac:dyDescent="0.2">
      <c r="A147" t="s">
        <v>21</v>
      </c>
      <c r="B147" t="s">
        <v>28</v>
      </c>
      <c r="C147">
        <v>0.43140141694717798</v>
      </c>
      <c r="D147">
        <v>1</v>
      </c>
    </row>
    <row r="148" spans="1:4" x14ac:dyDescent="0.2">
      <c r="A148" t="s">
        <v>21</v>
      </c>
      <c r="B148" t="s">
        <v>27</v>
      </c>
      <c r="C148">
        <v>0.82986333557207703</v>
      </c>
      <c r="D148">
        <v>1</v>
      </c>
    </row>
    <row r="149" spans="1:4" x14ac:dyDescent="0.2">
      <c r="A149" t="s">
        <v>21</v>
      </c>
      <c r="B149" t="s">
        <v>26</v>
      </c>
      <c r="C149">
        <v>0.83566433566433596</v>
      </c>
      <c r="D149">
        <v>1</v>
      </c>
    </row>
    <row r="150" spans="1:4" x14ac:dyDescent="0.2">
      <c r="A150" t="s">
        <v>22</v>
      </c>
      <c r="B150" t="s">
        <v>37</v>
      </c>
      <c r="C150">
        <v>1</v>
      </c>
      <c r="D150">
        <v>1</v>
      </c>
    </row>
    <row r="151" spans="1:4" x14ac:dyDescent="0.2">
      <c r="A151" t="s">
        <v>22</v>
      </c>
      <c r="B151" t="s">
        <v>36</v>
      </c>
      <c r="C151">
        <v>0.63723735361999501</v>
      </c>
      <c r="D151">
        <v>1</v>
      </c>
    </row>
    <row r="152" spans="1:4" x14ac:dyDescent="0.2">
      <c r="A152" t="s">
        <v>22</v>
      </c>
      <c r="B152" t="s">
        <v>33</v>
      </c>
      <c r="C152">
        <v>0.92307692307692302</v>
      </c>
      <c r="D152">
        <v>1</v>
      </c>
    </row>
    <row r="153" spans="1:4" x14ac:dyDescent="0.2">
      <c r="A153" t="s">
        <v>23</v>
      </c>
      <c r="B153" t="s">
        <v>34</v>
      </c>
      <c r="C153">
        <v>0.73496606019491495</v>
      </c>
      <c r="D153">
        <v>1</v>
      </c>
    </row>
    <row r="154" spans="1:4" x14ac:dyDescent="0.2">
      <c r="A154" t="s">
        <v>23</v>
      </c>
      <c r="B154" t="s">
        <v>30</v>
      </c>
      <c r="C154">
        <v>0.67217941199923603</v>
      </c>
      <c r="D154">
        <v>1</v>
      </c>
    </row>
    <row r="155" spans="1:4" x14ac:dyDescent="0.2">
      <c r="A155" t="s">
        <v>23</v>
      </c>
      <c r="B155" t="s">
        <v>29</v>
      </c>
      <c r="C155">
        <v>0.57342657342657299</v>
      </c>
      <c r="D155">
        <v>1</v>
      </c>
    </row>
    <row r="156" spans="1:4" x14ac:dyDescent="0.2">
      <c r="A156" t="s">
        <v>23</v>
      </c>
      <c r="B156" t="s">
        <v>28</v>
      </c>
      <c r="C156">
        <v>0.67217941199923603</v>
      </c>
      <c r="D156">
        <v>1</v>
      </c>
    </row>
    <row r="157" spans="1:4" x14ac:dyDescent="0.2">
      <c r="A157" t="s">
        <v>23</v>
      </c>
      <c r="B157" t="s">
        <v>25</v>
      </c>
      <c r="C157">
        <v>0.69230769230769196</v>
      </c>
      <c r="D157">
        <v>1</v>
      </c>
    </row>
    <row r="158" spans="1:4" x14ac:dyDescent="0.2">
      <c r="A158" t="s">
        <v>18</v>
      </c>
      <c r="B158" t="s">
        <v>37</v>
      </c>
      <c r="C158" t="s">
        <v>24</v>
      </c>
      <c r="D158" t="s">
        <v>24</v>
      </c>
    </row>
    <row r="159" spans="1:4" x14ac:dyDescent="0.2">
      <c r="A159" t="s">
        <v>18</v>
      </c>
      <c r="B159" t="s">
        <v>36</v>
      </c>
      <c r="C159" t="s">
        <v>24</v>
      </c>
      <c r="D159" t="s">
        <v>24</v>
      </c>
    </row>
    <row r="160" spans="1:4" x14ac:dyDescent="0.2">
      <c r="A160" t="s">
        <v>18</v>
      </c>
      <c r="B160" t="s">
        <v>35</v>
      </c>
      <c r="C160" t="s">
        <v>24</v>
      </c>
      <c r="D160" t="s">
        <v>24</v>
      </c>
    </row>
    <row r="161" spans="1:4" x14ac:dyDescent="0.2">
      <c r="A161" t="s">
        <v>18</v>
      </c>
      <c r="B161" t="s">
        <v>34</v>
      </c>
      <c r="C161" t="s">
        <v>24</v>
      </c>
      <c r="D161" t="s">
        <v>24</v>
      </c>
    </row>
    <row r="162" spans="1:4" x14ac:dyDescent="0.2">
      <c r="A162" t="s">
        <v>18</v>
      </c>
      <c r="B162" t="s">
        <v>33</v>
      </c>
      <c r="C162" t="s">
        <v>24</v>
      </c>
      <c r="D162" t="s">
        <v>24</v>
      </c>
    </row>
    <row r="163" spans="1:4" x14ac:dyDescent="0.2">
      <c r="A163" t="s">
        <v>18</v>
      </c>
      <c r="B163" t="s">
        <v>32</v>
      </c>
      <c r="C163" t="s">
        <v>24</v>
      </c>
      <c r="D163" t="s">
        <v>24</v>
      </c>
    </row>
    <row r="164" spans="1:4" x14ac:dyDescent="0.2">
      <c r="A164" t="s">
        <v>18</v>
      </c>
      <c r="B164" t="s">
        <v>31</v>
      </c>
      <c r="C164" t="s">
        <v>24</v>
      </c>
      <c r="D164" t="s">
        <v>24</v>
      </c>
    </row>
    <row r="165" spans="1:4" x14ac:dyDescent="0.2">
      <c r="A165" t="s">
        <v>18</v>
      </c>
      <c r="B165" t="s">
        <v>30</v>
      </c>
      <c r="C165" t="s">
        <v>24</v>
      </c>
      <c r="D165" t="s">
        <v>24</v>
      </c>
    </row>
    <row r="166" spans="1:4" x14ac:dyDescent="0.2">
      <c r="A166" t="s">
        <v>18</v>
      </c>
      <c r="B166" t="s">
        <v>29</v>
      </c>
      <c r="C166" t="s">
        <v>24</v>
      </c>
      <c r="D166" t="s">
        <v>24</v>
      </c>
    </row>
    <row r="167" spans="1:4" x14ac:dyDescent="0.2">
      <c r="A167" t="s">
        <v>18</v>
      </c>
      <c r="B167" t="s">
        <v>28</v>
      </c>
      <c r="C167" t="s">
        <v>24</v>
      </c>
      <c r="D167" t="s">
        <v>24</v>
      </c>
    </row>
    <row r="168" spans="1:4" x14ac:dyDescent="0.2">
      <c r="A168" t="s">
        <v>18</v>
      </c>
      <c r="B168" t="s">
        <v>27</v>
      </c>
      <c r="C168" t="s">
        <v>24</v>
      </c>
      <c r="D168" t="s">
        <v>24</v>
      </c>
    </row>
    <row r="169" spans="1:4" x14ac:dyDescent="0.2">
      <c r="A169" t="s">
        <v>18</v>
      </c>
      <c r="B169" t="s">
        <v>26</v>
      </c>
      <c r="C169" t="s">
        <v>24</v>
      </c>
      <c r="D169" t="s">
        <v>24</v>
      </c>
    </row>
    <row r="170" spans="1:4" x14ac:dyDescent="0.2">
      <c r="A170" t="s">
        <v>18</v>
      </c>
      <c r="B170" t="s">
        <v>25</v>
      </c>
      <c r="C170" t="s">
        <v>24</v>
      </c>
      <c r="D170" t="s">
        <v>24</v>
      </c>
    </row>
  </sheetData>
  <autoFilter ref="A1:D170" xr:uid="{E838A263-B5AC-3249-B476-1FFDF4DBB523}">
    <sortState xmlns:xlrd2="http://schemas.microsoft.com/office/spreadsheetml/2017/richdata2" ref="A2:D170">
      <sortCondition ref="D1:D170"/>
    </sortState>
  </autoFilter>
  <sortState xmlns:xlrd2="http://schemas.microsoft.com/office/spreadsheetml/2017/richdata2" ref="A2:D170">
    <sortCondition descending="1" ref="D2:D170"/>
  </sortState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7ad1d679-7a9d-467b-8ded-9fddbe88f77b}" enabled="0" method="" siteId="{7ad1d679-7a9d-467b-8ded-9fddbe88f77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ers tests</vt:lpstr>
      <vt:lpstr>T-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lie Gorringe</cp:lastModifiedBy>
  <dcterms:created xsi:type="dcterms:W3CDTF">2026-02-01T06:12:05Z</dcterms:created>
  <dcterms:modified xsi:type="dcterms:W3CDTF">2026-02-09T01:08:31Z</dcterms:modified>
</cp:coreProperties>
</file>